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1820" activeTab="1"/>
  </bookViews>
  <sheets>
    <sheet name="Table S1 (AtMRPs)" sheetId="1" r:id="rId1"/>
    <sheet name="Table S2 (GmMRPs)" sheetId="2" r:id="rId2"/>
  </sheets>
  <calcPr calcId="145621"/>
</workbook>
</file>

<file path=xl/calcChain.xml><?xml version="1.0" encoding="utf-8"?>
<calcChain xmlns="http://schemas.openxmlformats.org/spreadsheetml/2006/main">
  <c r="K216" i="2" l="1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Q125" i="1"/>
  <c r="P125" i="1"/>
  <c r="O125" i="1"/>
  <c r="N125" i="1"/>
  <c r="M125" i="1"/>
  <c r="L124" i="1"/>
  <c r="A124" i="1"/>
  <c r="L123" i="1"/>
  <c r="A123" i="1"/>
  <c r="L122" i="1"/>
  <c r="A122" i="1"/>
  <c r="L121" i="1"/>
  <c r="A121" i="1"/>
  <c r="L120" i="1"/>
  <c r="A120" i="1"/>
  <c r="A119" i="1"/>
  <c r="A118" i="1"/>
  <c r="A117" i="1"/>
  <c r="L116" i="1"/>
  <c r="A116" i="1"/>
  <c r="L115" i="1"/>
  <c r="A115" i="1"/>
  <c r="L114" i="1"/>
  <c r="A114" i="1"/>
  <c r="L113" i="1"/>
  <c r="A113" i="1"/>
  <c r="L112" i="1"/>
  <c r="A112" i="1"/>
  <c r="L111" i="1"/>
  <c r="A111" i="1"/>
  <c r="L110" i="1"/>
  <c r="A110" i="1"/>
  <c r="L109" i="1"/>
  <c r="A109" i="1"/>
  <c r="L108" i="1"/>
  <c r="A108" i="1"/>
  <c r="L107" i="1"/>
  <c r="A107" i="1"/>
  <c r="L106" i="1"/>
  <c r="A106" i="1"/>
  <c r="L105" i="1"/>
  <c r="A105" i="1"/>
  <c r="L104" i="1"/>
  <c r="A104" i="1"/>
  <c r="L103" i="1"/>
  <c r="A103" i="1"/>
  <c r="L102" i="1"/>
  <c r="A102" i="1"/>
  <c r="L101" i="1"/>
  <c r="A101" i="1"/>
  <c r="L100" i="1"/>
  <c r="A100" i="1"/>
  <c r="L99" i="1"/>
  <c r="A99" i="1"/>
  <c r="A98" i="1"/>
  <c r="L97" i="1"/>
  <c r="A97" i="1"/>
  <c r="L96" i="1"/>
  <c r="A96" i="1"/>
  <c r="L95" i="1"/>
  <c r="A95" i="1"/>
  <c r="L94" i="1"/>
  <c r="A94" i="1"/>
  <c r="L93" i="1"/>
  <c r="A93" i="1"/>
  <c r="L92" i="1"/>
  <c r="A92" i="1"/>
  <c r="L91" i="1"/>
  <c r="A91" i="1"/>
  <c r="L90" i="1"/>
  <c r="A90" i="1"/>
  <c r="L89" i="1"/>
  <c r="A89" i="1"/>
  <c r="L88" i="1"/>
  <c r="A88" i="1"/>
  <c r="L87" i="1"/>
  <c r="A87" i="1"/>
  <c r="L86" i="1"/>
  <c r="A86" i="1"/>
  <c r="L85" i="1"/>
  <c r="A85" i="1"/>
  <c r="L84" i="1"/>
  <c r="A84" i="1"/>
  <c r="L83" i="1"/>
  <c r="A83" i="1"/>
  <c r="L82" i="1"/>
  <c r="A82" i="1"/>
  <c r="L81" i="1"/>
  <c r="A81" i="1"/>
  <c r="A80" i="1"/>
  <c r="L79" i="1"/>
  <c r="A79" i="1"/>
  <c r="L78" i="1"/>
  <c r="A78" i="1"/>
  <c r="L77" i="1"/>
  <c r="A77" i="1"/>
  <c r="L76" i="1"/>
  <c r="A76" i="1"/>
  <c r="L75" i="1"/>
  <c r="A75" i="1"/>
  <c r="L74" i="1"/>
  <c r="A74" i="1"/>
  <c r="L73" i="1"/>
  <c r="A73" i="1"/>
  <c r="L72" i="1"/>
  <c r="A72" i="1"/>
  <c r="A71" i="1"/>
  <c r="L70" i="1"/>
  <c r="A70" i="1"/>
  <c r="L69" i="1"/>
  <c r="A69" i="1"/>
  <c r="L68" i="1"/>
  <c r="A68" i="1"/>
  <c r="L67" i="1"/>
  <c r="A67" i="1"/>
  <c r="L66" i="1"/>
  <c r="A66" i="1"/>
  <c r="A65" i="1"/>
  <c r="L64" i="1"/>
  <c r="A64" i="1"/>
  <c r="L63" i="1"/>
  <c r="A63" i="1"/>
  <c r="L62" i="1"/>
  <c r="A62" i="1"/>
  <c r="L61" i="1"/>
  <c r="A61" i="1"/>
  <c r="L60" i="1"/>
  <c r="A60" i="1"/>
  <c r="L59" i="1"/>
  <c r="A59" i="1"/>
  <c r="L58" i="1"/>
  <c r="A58" i="1"/>
  <c r="L57" i="1"/>
  <c r="A57" i="1"/>
  <c r="L56" i="1"/>
  <c r="A56" i="1"/>
  <c r="A55" i="1"/>
  <c r="L54" i="1"/>
  <c r="A54" i="1"/>
  <c r="L53" i="1"/>
  <c r="A53" i="1"/>
  <c r="L52" i="1"/>
  <c r="A52" i="1"/>
  <c r="L51" i="1"/>
  <c r="A51" i="1"/>
  <c r="L50" i="1"/>
  <c r="A50" i="1"/>
  <c r="L49" i="1"/>
  <c r="A49" i="1"/>
  <c r="L48" i="1"/>
  <c r="A48" i="1"/>
  <c r="L47" i="1"/>
  <c r="A47" i="1"/>
  <c r="L46" i="1"/>
  <c r="A46" i="1"/>
  <c r="L45" i="1"/>
  <c r="A45" i="1"/>
  <c r="A44" i="1"/>
  <c r="L43" i="1"/>
  <c r="A43" i="1"/>
  <c r="L42" i="1"/>
  <c r="A42" i="1"/>
  <c r="L41" i="1"/>
  <c r="A41" i="1"/>
  <c r="L40" i="1"/>
  <c r="A40" i="1"/>
  <c r="L39" i="1"/>
  <c r="A39" i="1"/>
  <c r="L38" i="1"/>
  <c r="A38" i="1"/>
  <c r="L37" i="1"/>
  <c r="A37" i="1"/>
  <c r="L36" i="1"/>
  <c r="A36" i="1"/>
  <c r="A35" i="1"/>
  <c r="L34" i="1"/>
  <c r="A34" i="1"/>
  <c r="L33" i="1"/>
  <c r="A33" i="1"/>
  <c r="A32" i="1"/>
  <c r="L31" i="1"/>
  <c r="A31" i="1"/>
  <c r="L30" i="1"/>
  <c r="A30" i="1"/>
  <c r="L29" i="1"/>
  <c r="A29" i="1"/>
  <c r="L28" i="1"/>
  <c r="A28" i="1"/>
  <c r="L27" i="1"/>
  <c r="A27" i="1"/>
  <c r="L26" i="1"/>
  <c r="A26" i="1"/>
  <c r="L25" i="1"/>
  <c r="A25" i="1"/>
  <c r="L24" i="1"/>
  <c r="A24" i="1"/>
  <c r="L23" i="1"/>
  <c r="A23" i="1"/>
  <c r="A22" i="1"/>
  <c r="L21" i="1"/>
  <c r="A21" i="1"/>
  <c r="L20" i="1"/>
  <c r="A20" i="1"/>
  <c r="L19" i="1"/>
  <c r="A19" i="1"/>
  <c r="L18" i="1"/>
  <c r="A18" i="1"/>
  <c r="L17" i="1"/>
  <c r="A17" i="1"/>
  <c r="L16" i="1"/>
  <c r="A16" i="1"/>
  <c r="L15" i="1"/>
  <c r="A15" i="1"/>
  <c r="L14" i="1"/>
  <c r="A14" i="1"/>
  <c r="A13" i="1"/>
  <c r="L12" i="1"/>
  <c r="A12" i="1"/>
  <c r="L11" i="1"/>
  <c r="A11" i="1"/>
  <c r="L10" i="1"/>
  <c r="A10" i="1"/>
  <c r="L9" i="1"/>
  <c r="A9" i="1"/>
  <c r="L8" i="1"/>
  <c r="A8" i="1"/>
  <c r="L7" i="1"/>
  <c r="A7" i="1"/>
  <c r="L6" i="1"/>
  <c r="A6" i="1"/>
  <c r="L5" i="1"/>
  <c r="A5" i="1"/>
  <c r="L4" i="1"/>
  <c r="L125" i="1" s="1"/>
  <c r="A4" i="1"/>
</calcChain>
</file>

<file path=xl/sharedStrings.xml><?xml version="1.0" encoding="utf-8"?>
<sst xmlns="http://schemas.openxmlformats.org/spreadsheetml/2006/main" count="1240" uniqueCount="1118">
  <si>
    <t>Table S1. Met-rich proteins encoded by Arabidopsis genome and their transcriptional responses to stress</t>
  </si>
  <si>
    <t>Locus IDs</t>
  </si>
  <si>
    <t>Transcripts</t>
  </si>
  <si>
    <t>Met</t>
  </si>
  <si>
    <t>a.a. length</t>
  </si>
  <si>
    <r>
      <t>Drought vs untreated</t>
    </r>
    <r>
      <rPr>
        <b/>
        <vertAlign val="superscript"/>
        <sz val="12"/>
        <color theme="1"/>
        <rFont val="Times New Roman"/>
        <family val="1"/>
        <charset val="163"/>
      </rPr>
      <t>1</t>
    </r>
  </si>
  <si>
    <r>
      <t>Salinity vs untreated</t>
    </r>
    <r>
      <rPr>
        <b/>
        <vertAlign val="superscript"/>
        <sz val="12"/>
        <color indexed="8"/>
        <rFont val="Times New Roman"/>
        <family val="1"/>
        <charset val="163"/>
      </rPr>
      <t>2</t>
    </r>
  </si>
  <si>
    <t>Gene descriptions</t>
  </si>
  <si>
    <t>amino acid sequences</t>
  </si>
  <si>
    <t>WoLF PSORT</t>
  </si>
  <si>
    <t>CELLO</t>
  </si>
  <si>
    <t>abiotic-related cis-elements</t>
  </si>
  <si>
    <t>(%)</t>
  </si>
  <si>
    <t>(#)</t>
  </si>
  <si>
    <r>
      <t>Fold change</t>
    </r>
    <r>
      <rPr>
        <b/>
        <vertAlign val="superscript"/>
        <sz val="10"/>
        <color theme="1"/>
        <rFont val="Times New Roman"/>
        <family val="1"/>
        <charset val="163"/>
      </rPr>
      <t>3</t>
    </r>
  </si>
  <si>
    <t>Corrected p-value</t>
  </si>
  <si>
    <r>
      <t>Fold change</t>
    </r>
    <r>
      <rPr>
        <b/>
        <vertAlign val="superscript"/>
        <sz val="10"/>
        <color indexed="8"/>
        <rFont val="Times New Roman"/>
        <family val="1"/>
        <charset val="163"/>
      </rPr>
      <t>3</t>
    </r>
  </si>
  <si>
    <t>ChloroP</t>
  </si>
  <si>
    <t>Chloro</t>
  </si>
  <si>
    <t>Cyto</t>
  </si>
  <si>
    <t>MITO</t>
  </si>
  <si>
    <t>Mito</t>
  </si>
  <si>
    <t>Transcript IDs</t>
  </si>
  <si>
    <t>ABRE (C/G/T)ACGTG(G/T)(A/C)</t>
  </si>
  <si>
    <t>MYBR  (A/C)ACC(A/T)A(A/C)C</t>
  </si>
  <si>
    <t>MYCR (CACATG)</t>
  </si>
  <si>
    <t>AT1G01160.1</t>
  </si>
  <si>
    <t>GIF2 (GRF1-INTERACTING FACTOR 2) [AT1G01160.1]</t>
  </si>
  <si>
    <t>MQQQQSPQMFPMVPSIPPANNITTEQIQKYLDENKKLIMAIMENQNLGKLAECAQYQALLQKNLMYLAAIADAQPPPPTPGPSPSTAVAAQMATPHSGMQPPSYFMQHPQASPAGIFAPRGPLQFGSPLQFQDPQQQQQIHQQAMQGHMGIRPMGMTNNGMQHAMQQPETGLGGNVGLRGGKQDGADGQGKDDGK</t>
  </si>
  <si>
    <t>AT1G01160</t>
  </si>
  <si>
    <t>AT1G06960.3</t>
  </si>
  <si>
    <t>-</t>
  </si>
  <si>
    <t>small nuclear ribonucleoprotein U2B, putative / spliceosomal protein, putative | chr1:2135852-2137702 FORWARD</t>
  </si>
  <si>
    <t>MRRSRKKFGRLLDVVALKTPKLRGQAWVVFTEVTAASNAVRQMQNFPFYDKPMRIQYAKSKSDYVTKAEGSFVPKEKKMKQEEKVERKRHAEETQQPSMPNGATTQNGMPVPPFQPSGQDTMPPNNILFIHNLPIETNSMMLQLLFEQYPGFKEIRMIEAKPGIAFVEYEDDVQSSMAMQALQGFKITPQNPMVVSFAKK</t>
  </si>
  <si>
    <t>Y</t>
  </si>
  <si>
    <t>AT1G06960</t>
  </si>
  <si>
    <t>AT1G10586.2</t>
  </si>
  <si>
    <t>transcription regulator | chr1:3496928-3499439 REVERSE</t>
  </si>
  <si>
    <t>MFLPLLPVPQLIDQAVSYMIQLKEKVNYLNEMKRRMLGGEVKNRSEGSSLLPKLSIRSLDSIIEMNLVMDLNMKGVMLHKLVSVFEEEGAQVMSANLQNLNDRTFYTIIAQAIICRIGIDPSRIEERLRDIIS</t>
  </si>
  <si>
    <t>AT1G10586</t>
  </si>
  <si>
    <t>AT1G10590.3</t>
  </si>
  <si>
    <t>DNA-binding protein-related | chr1:3502009-3503415 REVERSE</t>
  </si>
  <si>
    <t>MLLFMANFCRVVIKMAEATSALRKPVFTKVNELRPGTNGHSLNVKVVNTKMVMQRGGGRPMGPQSRQMRIAECLVGDETGIIIFTARNDQVDMMKEGSVVTLRNAKIDMYKGSMRLAVDRWGRVEVAEEPTDITVKDDNNLSLIEYELVSVET</t>
  </si>
  <si>
    <t>AT1G10590</t>
  </si>
  <si>
    <t>AT1G15310.1</t>
  </si>
  <si>
    <t>ATHSRP54A (Arabidopsis thaliana signal recognition particle 54kDa A); 7S RNA binding / GTP binding / mRNA binding [AT1G15310.1]</t>
  </si>
  <si>
    <t>MVLAELGGRITRAIQQMNNVTIIDEKVLNDFLNEITRALLQSDVSFGLVEKMQTNIKKIVNLDDLAAGHNKRLIIEQAIFKELCRMLDPGKPAFAPKKAKPSVVMFVGLQGAGKTTTCTKYAYYHQKKGYKAALVCADTFRAGAFDQLKQNATKAKIPFYGSYTESDPVKIAVEGVDRFKKEKCDLIIVDTSGRHKQAASLFEEMRQVAEATEPDLVIFVMDSSIGQAAFEQAEAFKETVSVGAVIITKMDGHAKGGGALSAVAATKSPVIFIGTGEHMDEFEVFDVKPFVSRLLGKGDWSGLVDKLQEVVPKDLQNELVENLSQGNFTLRSMYDQFQCSLRIPLNQLFSMLPGISAEMMPKGHGEESRVKMKRYMTMMDSMTNKELDSPNPKIFNESRIMRIARGSGRLVREVMEMLEEYKRIAKTMKGIKIPKNGDMSKVIPPQMLKQMGGMSGLQSLMKQMGSAKDMMGMFGGGGK</t>
  </si>
  <si>
    <t>AT1G15310</t>
  </si>
  <si>
    <t>AT1G16225.1</t>
  </si>
  <si>
    <t>similar to syntaxin-related family protein [Arabidopsis thaliana] (TAIR:AT1G16230.1); similar to hypothetical protein OsI_005463 [Oryza sativa (indica cultivar-group)] (GB:EAY84230.1); contains InterPro domain Target SNARE coiled-coil region (InterPro:IPR000727) [AT1G16225.1]</t>
  </si>
  <si>
    <t>MILERSSLAETSSYARGHASYMRRKITILANGVQTLKNLLAESQGKSISAKEMSRCKDMVEDLRSKAYQMASALDMLKFSNIGSLLGQDDIMSRVIDMDNQEIVGFQRTTMKVQDKALEMLEKGVMHLKREALAMNMELGLQTRLIDRLDHHVDVSASDVEELQRSIDTGVCMTLLLSVVVVVFGLSEFVKFGRRRILG</t>
  </si>
  <si>
    <t>AT1G16225</t>
  </si>
  <si>
    <t>AT1G16240.1</t>
  </si>
  <si>
    <t>SYP51 (SYNTAXIN OF PLANTS 51) [AT1G16240.1]</t>
  </si>
  <si>
    <t>MASSSDSWMRAYNEALKLSEEINGMISERSSSAVTGPDAQRRASAIRRKITIFGNKLDSLQSLLAEIHGKPISEKEMNRRKDMVGNLRSKANQMANALNMSNFANRDSLLGPDIKPDDSMSRVTGMDNQGIVGYQRQVMREQDEGLEQLEGTVMSTKHIALAVSEELDLQTRLIDDLDYHVDVTDSRLRRVQKSLAVMNKNMRSGCSCMSMLLSVLGIVGLAVVIWMLVKYM</t>
  </si>
  <si>
    <t>AT1G16240</t>
  </si>
  <si>
    <t>AT1G20790.1</t>
  </si>
  <si>
    <t>F-box family protein [AT1G20790.1]</t>
  </si>
  <si>
    <t>MKRLPLHLLDEILFNLDPKSLGKMRCTNKSINTHISDDPNFKFEYFSRIGSSLLHISKVGSKFLCFYPYAISRLFKNMTPLKNLCNILGSCSGLVLLSINGILCVANPLTKKFRFLHYSIWGNETWIGFAVDQIDRATQRFKIVFISEQLEVSNPYETTYQFRINTGESWSLSKTTITCRASNLKKGKNSKPVYVNGDLHWLRKDGSIVAFNPETEKARLIQSQFNRKPGKLLLCTGDNRLTLISATDAVISVYALETDGQWILVRWIKNEVVHQSLPLLYWNVQAYDGKCLLVRMMSLVGSVIHRYDLRANKWRVLGSIPTWCDADRDFFLFKPSWSSVIGLLDQEHVHVLMPMPMPMPMPMPMPMHMHMHMHMPMPMAMPMPMPIAMAMPMPMPMPMPMPMTKTETETVTRSEVISSVMAIMGLVNRTLSFIN</t>
  </si>
  <si>
    <t>AT1G20790</t>
  </si>
  <si>
    <t>AT1G21940.1</t>
  </si>
  <si>
    <t>similar to unknown protein [Arabidopsis thaliana] (TAIR:AT1G21950.1) [AT1G21940.1]</t>
  </si>
  <si>
    <t>MTGHVAYSWAMEFNLWAHLAFMLVILKIIVAPMVVELEQMRKVREECDVQLLVDYEIAMDDEDGGRERREETRRVNDRFFLAVSLAIFTGICKRASGFDGSYLTETTKNGHVALYCASELNKMADMCFMVVIIRIGLSMLGLTFAPVVMRRLREETDMKLTLGSICLAISLCFSAYLRFFVVG</t>
  </si>
  <si>
    <t>AT1G21940</t>
  </si>
  <si>
    <t>AT1G22590.1</t>
  </si>
  <si>
    <t>AGL87; transcription factor [AT1G22590.1]</t>
  </si>
  <si>
    <t>MTMAPKRCFKTNESTKSVRVACRSLRSPSVRRLSELPVEKQTKYMMDQKDLMNKMIQDAEKKLEKEKMHTRAMKLGLMAGSNDLITDTDCSEELARAADVVDKKLKAIRERIKAVEAGAPIIKRD</t>
  </si>
  <si>
    <t>AT1G22590</t>
  </si>
  <si>
    <t>AT1G30473.1</t>
  </si>
  <si>
    <t>metal ion binding [AT1G30473.1]</t>
  </si>
  <si>
    <t>MANPNQSVRTCILKVDLKCCIGCQKKASMKLQSISGVEEVEYNIEKGLMTVRGDVEPMALVRKLNKHDRKTELFSVKYQLDDDDLNSDSEDYSSSDSTNSSYDPKPMERQFQEKMMQQKKKKSGILKMLSLLWCFSSKSKVVQPLPMRNRNWHVPSKFENVPPGFGFNSTTSSQLRPPHPMMPYPPMMQPPMMQQQRPLMMQQQAQVPMPPNVNMFQSAPQPFKMHPKLHYGEQKQVVT</t>
  </si>
  <si>
    <t>AT1G30473</t>
  </si>
  <si>
    <t>AT1G32560.1</t>
  </si>
  <si>
    <t>late embryogenesis abundant group 1 domain-containing protein / LEA group 1 domain-containing protein [AT1G32560.1]</t>
  </si>
  <si>
    <t>MQSAKQKISDMASTAKEKMVICQAKADEKAERAMARTKEEKEIAHQRRKAKEAEANMDMHMAKAAHAEDKLMAKQSHYHVTDHGPHVPQQAPVPAPAPVMGHGYGHNPTGVTSVPPQTYHPTYPPTGHHNHHHY</t>
  </si>
  <si>
    <t>AT1G32560</t>
  </si>
  <si>
    <t>AT1G33820.1</t>
  </si>
  <si>
    <t>unknown protein [AT1G33820.1]</t>
  </si>
  <si>
    <t>MMKQKLRVDHDQTMNMMIQPIMLKQSTTTHEREMTHIEDTQTMKMMVENALKQSAMAHEREMSQLKDTLLLKDTQTMNMVKQMMETAFKENAMVHERDMCQLKDTLQLKDTQTINMMTQMSAETYERQMRQMKDIIQQKDRLTMEMMEKMMENALKQSEIAHERGMHHQSPRKGKTCGCNIM</t>
  </si>
  <si>
    <t>AT1G33820</t>
  </si>
  <si>
    <t>AT1G33860.1</t>
  </si>
  <si>
    <t>unknown protein [AT1G33860.1]</t>
  </si>
  <si>
    <t>MDSPRPFGWQYLQLRTKYRDFPMGIDSTRLGWMAVLRWKAWIRLGCPGCELGVSVAHGHRYLAAMNWNKKELANCNEDVLGNHLLMGVWLFDDRLRVMNEMFSLPNNPVMNCDETNHIEQSRPQLDVNSGVTTMMMMAEIEMRDKEVIVMKKT</t>
  </si>
  <si>
    <t>y</t>
  </si>
  <si>
    <t>AT1G33860</t>
  </si>
  <si>
    <t>AT1G40104.1</t>
  </si>
  <si>
    <t>unknown protein | chr1:15081952-15085893 FORWARDmoderately similar to ( 210)AT2G08986similar to unknown protein [Arabidopsis thaliana] (TAIR:AT2G07981.1); similar to Hypothetical protein CBG09238 [Caenorhabditis briggsae AF16] (GB:XP_001674299.1) | chr2:3625141-3633543 FORWARD</t>
  </si>
  <si>
    <t>MDFGYTMKALRSKKKIGVRIVSLLEDTKPKTHMDFGYTMKAWRSKKKVGVRIVSLLEDTKPKTHMDFGYTMKALRSKKKVGVRIVSLLEDTKPKTHMDFGYTMKALRRNKKVGYCVRIVSLLEDTKPKTHMDFGYTMKALRSKRKGDTKPKTHMDFGYTMKALRSKKKVDTKPKTHMYFGYTMRALRKLKPQPDLKGVRIVSLLEDTKQKTHMDFCYIMKALRSKKKVDTKPKTQMDFGYTMKALKSKRKVDRKPKTHMYFVYTMKALRSKRKVELKPQPDVISLSSVSLLEDTKPKTHMDFGYTMKALRSKKKVCVRIVSLLEDTKPKTHMDFGYTMKALRSNKKVDTKPKTHMDFGYTMKALRSNKKVGVRIVSLLEDTKPKTHMDFGYTMKALRRNKKVGYYRKPKTHMDFVYTMKALRSKKKVGVRIVSLLEDTKPKTHMDFGYTMKAWRRKKKVGVRIVSLLEDTKPKTHMDFGYTMKALRSKRKGDTKPKTHMDFGYTMKALRSNKKVDTKPKTHMDFGYTMKALRSKKKVGVRIVSLLEDTKPKTHMDFGYTMKALRRNKKVGYYTKPKTHMDFGYTMKDLRSKKKFDTKPKTHLDFGYTMKALRSKKKGG</t>
  </si>
  <si>
    <t>AT1G40104</t>
  </si>
  <si>
    <t>AT1G43320.1</t>
  </si>
  <si>
    <t>unknown protein [AT1G43320.1]</t>
  </si>
  <si>
    <t>MVVSSIVDHLMVNSNLDHLMMNPILHSETFGDEPNCRTFDGELHRGAVDDEPHCRPFDSQSEQLMMNPTADHLMVNSNLHYLMMNPISKHLVICSIVEHLVMNSIVAHLKEYPFCSTW</t>
  </si>
  <si>
    <t>AT1G43320</t>
  </si>
  <si>
    <t>AT1G47389.1</t>
  </si>
  <si>
    <t>unknown protein | chr1:17378652-17379374 FORWARD</t>
  </si>
  <si>
    <t>MVLSGSDLDMMMFLLTNPWLNLSQVWGFTSISDAAISILVLRVFVLFTKGVIVRVMIIWFIHGVFPGMPGLLSLAAIVANIVLMQICALRRMWNPGITSETFAVKISNNVFGLRCMNGWDYFGIKPNFLMGTMTPIRTNWYRVVGFSKLSPGATSFVYVMWSFKQRMPIWHTYHIRVRWLMKEEHNMFNNMLSSKTYRKEASLNSLFQFRHLLAHNFAFVISWFLKFCIGFVLAIVILIV</t>
  </si>
  <si>
    <t>AT1G47389</t>
  </si>
  <si>
    <t>AT1G48900.1</t>
  </si>
  <si>
    <t>signal recognition particle 54 kDa protein 3 / SRP54 (SRP-54C) [AT1G48900.1]</t>
  </si>
  <si>
    <t>MVLAELGGRITRAIQQMSNVTIIDEKALNECLNEITRALLQSDVSFPLVKEMQSNIKKIVNLEDLAAGHNKRRIIEQAIFSELCKMLDPGKPAFAPKKAKASVVMFVGLQGAGKTTTCTKYAYYHQKKGYKPALVCADTFRAGAFDQLKQNATKAKIPFYGSYTESDPVKIAVEGVDTFKKENCDLIIVDTSGRHKQEASLFEEMRQVAEATKPDLVIFVMDSSIGQAAFDQAQAFKQSVAVGAVIITKMDGHAKGGGALSAVAATKSPVIFIGTGEHMDEFEVFDVKPFVSRLLGMGDWSGFVDKLQEVVPKDQQPELLEKLSQGNFTLRIMYDQFQNILNMGPLKEVFSMLPGISAEMMPKGHEKESQAKIKRYMTMMDSMTNDELDSSNPKVFNESRMMRIARGSGRQVREVMEMLEEYKRLAKIWSKMKGLKIPKNGDMSALSRNMNAQHMSKVLPPQMLKQIGGMGGLQSLMKQMGSGKDMMGMFGGGDK</t>
  </si>
  <si>
    <t>AT1G48900</t>
  </si>
  <si>
    <t>AT1G49800.1</t>
  </si>
  <si>
    <t>unknown protein [AT1G49800.1]</t>
  </si>
  <si>
    <t>MVMAKNLTKFYVVFLVVLMMVVSLLLAIEGRPVKDSSRSLTQMRDSSMFNGSVIMSSFKPVESSVKDLSWLATVKQSGPSPGVGHHRAKGYKMFGRANDSGPSPGVGH</t>
  </si>
  <si>
    <t>AT1G49800</t>
  </si>
  <si>
    <t>AT1G52415.1</t>
  </si>
  <si>
    <t>similar to Expressed protein [Arabidopsis thaliana] (TAIR:AT4G28405.1); contains InterPro domain Bifunctional inhibitor/plant lipid transfer protein/seed storage (InterPro:IPR016140); contains InterPro domain Plant lipid transfer protein and hydrophobic protein, helical; (InterPro:IPR013770) [AT1G52415.1]</t>
  </si>
  <si>
    <t>MVRMMMKVAFAMTCLLVAVTIADAVYRPWPSECVEVANVMVEQCKMFFVHQESPPTAECCRWFSSRRKYAKERRRLCRCLEFLTTAFKNLKPDVLALSDQCHFSSGFPMSRDHTCA</t>
  </si>
  <si>
    <t>AT1G52415</t>
  </si>
  <si>
    <t>AT1G56085.1</t>
  </si>
  <si>
    <t>unknown protein [AT1G56085.1]</t>
  </si>
  <si>
    <t>MLGGLTYYMDRIKYYNGCLFHTVQKDFTAQTGDHRSWWGFNVQVRYFCTAMIWYLRVMYLKSPRGFIVMSHDRDERGVREKIRRTSPRGRRNTERKERDNREDEYTMWRVDEIEMMIVGVIEIIKERQERHTVEMGEKQGMGEGIDKGMGLFI</t>
  </si>
  <si>
    <t>AT1G56085</t>
  </si>
  <si>
    <t>AT1G63055.1</t>
  </si>
  <si>
    <t>similar to unknown protein [Arabidopsis thaliana] (TAIR:AT1G63057.2) [AT1G63055.1]</t>
  </si>
  <si>
    <t>MVNTKIVALLMVVMMVTMGMENILVQANRRHHHSPSPFPSSDFDDSGSKSPSPSPKSKEKSSTYCMIGCSFEKCFHHGKSSSDVEKYDLCMKKCSKICNKKKESDDIYV</t>
  </si>
  <si>
    <t>AT1G63055</t>
  </si>
  <si>
    <t>AT1G63057.1</t>
  </si>
  <si>
    <t>unknown protein | chr1:23382172-23382989 FORWARD</t>
  </si>
  <si>
    <t>MMNTKIVALLMVVMMVTMGMENILVQARHHHHHHHHSPSPSPSSDFDDSGSKSPSPSPKSKEKSSTYCMIGCSFEKCFHHGKSSTMTTGDVEKYDSCMKKCSKICNKKNENEDIYV</t>
  </si>
  <si>
    <t>AT1G63057</t>
  </si>
  <si>
    <t>AT1G63800.1</t>
  </si>
  <si>
    <t>UBC5 (UBIQUITIN-CONJUGATING ENZYME 5); ubiquitin-protein ligase [AT1G63800.1]</t>
  </si>
  <si>
    <t>MSSPSKRREMDLMKLMMSDYKVEMINDGMQEFFVEFSGPKDSIYEGGVWKIRVELPDAYPYKSPSVGFITKIYHPNVDEMSGSVCLDVINQTWSPMFDLVNVFETFLPQLLLYPNPSDPLNGEAAALMMRDRPTYEQRVKEYCEKYAKPRADTEEMSSDDEMSEDEYASDGDDEDDVAIAGKLDP</t>
  </si>
  <si>
    <t>AT1G63800</t>
  </si>
  <si>
    <t>AT1G64405.1</t>
  </si>
  <si>
    <t>unknown protein [AT1G64405.1]</t>
  </si>
  <si>
    <t>MGNCMERWMQGEGEEGKIEVTERAKESFKLDGDDNEDGHGGMKVKIVLTRHELDMFLLQMNRSHDGNLMITKDVMVELEKRIIRASSFSSLSSSPSSIAWEPALESILECPEVQEMDR</t>
  </si>
  <si>
    <t>AT1G64405</t>
  </si>
  <si>
    <t>AT1G64690.1</t>
  </si>
  <si>
    <t>similar to unknown protein [Arabidopsis thaliana] (TAIR:AT3G11590.1); similar to unnamed protein product [Vitis vinifera] (GB:CAO62905.1) [AT1G64690.1]</t>
  </si>
  <si>
    <t>MKDMKMQSSPETMMTRIPTPDPHSTGVREDAMDSVCKPWKLYENPYYCSSQSQQHQHQRKAFIWDLNFIKVFMESELGKAQDEIKELKAELDYERKARRRAELMIKKLAKDVEEERMAREAEEMQNKRLFKELSSEKSEMVRMKRDLEEERQMHRLAEVLREERVQMKLMDARLFLEEKLSELEEANRQGERERNRMMKPKILERACSSPARRRCENPQIKRGINPFPRVMRAIRSKSEKWGSKLECQKVQLKILLRQKTTPRCTPLLSSPPP</t>
  </si>
  <si>
    <t>AT1G64690</t>
  </si>
  <si>
    <t>AT1G67350.1</t>
  </si>
  <si>
    <t>unknown protein [AT1G67350.1]</t>
  </si>
  <si>
    <t>MRCMRGARRLRRCGHCLFVLMDSGHLSVTMLSFVGILRSVRLLVEGILMMIFSRTTTLLLLPLPHLQTNQTMKEDVLCCLDGCMFVFKLFFSEFVRFCFYLFLRCLGAWYKTQIITSNLFTNEKEIMLIGS</t>
  </si>
  <si>
    <t>AT1G67350</t>
  </si>
  <si>
    <t>AT1G67870.1</t>
  </si>
  <si>
    <t>glycine-rich protein [AT1G67870.1]</t>
  </si>
  <si>
    <t>MLDKLTRGIGGLRRGHGHFQASAGFGFEEHKEFSSRVESSGGFVDRQARYNHRTGNHGRPPMHVWDEEDSDSDVEEFFESSRTQHTTALPQPLHMNFRPPPPVTQPHHNGKMGKIGNGLQQGHEIHGMKHQGGHGIQHHDIHGMQHQGGHGMQHQGMHGMQHQGGHGMQHQGGHGMQHQGMHGMQHQGGHGMEHQGGHGMQHQDMHGMQHQGRHGMQHQGGHEMQHQGMHGMQHQGGHRIQHQGMHGMQHPGGVVVNATENWRVSKITGQKLGWGGKGL</t>
  </si>
  <si>
    <t>AT1G67870</t>
  </si>
  <si>
    <t>AT1G68160.1</t>
  </si>
  <si>
    <t>similar to unknown protein [Arabidopsis thaliana] (TAIR:AT1G10820.1); similar to unknown protein [Arabidopsis thaliana] (TAIR:AT1G10820.2); similar to unnamed protein product [Vitis vinifera] (GB:CAO15416.1) [AT1G68160.1]</t>
  </si>
  <si>
    <t>MWMATQSNSGFDSLSSMMSRHAINFQSNTSSEMTPMSPYLGMNMNMINVGSPGFLQTGNSSNGSDSGSGLKLDTSMVSEWSNEEQYILDAGLEKYKDMPSIDMYIQIGNTLPDKSIRDIALRCRWLRRKRRKSEELNCGRRASSSKGKQVESSSKSSIPSVLPHNMASYPFSGPSTSTSKQITSEDLSSYATNLIEQNVRAFSQIRANLSSYKAGDNLDLFRQARNNLITIQNEINNMPGLMNKMPPLPVTINDDLSVMMPFNTMQSGGFHRK</t>
  </si>
  <si>
    <t>AT1G68160</t>
  </si>
  <si>
    <t>AT1G68240.1</t>
  </si>
  <si>
    <t>transcription factor [AT1G68240.1]</t>
  </si>
  <si>
    <t>MERNNRNEGTHEEEQCSLSDIIYSFCSENHSELNPLQEIFGVTKNNDHEKHDEEPDEESYRMAKRQRSMEYRMMMEKKRRKEIKDKVDILQGLMPNHCTKPDLASKLENIIEYIKSLKYQVDVMSMAYTTTPVYTPPFYAAAQAPCMSPWGYYTPGVPMMPQQNMTYIPQYPQVYGTVPPNQTQP</t>
  </si>
  <si>
    <t>AT1G68240</t>
  </si>
  <si>
    <t>AT1G72510.1</t>
  </si>
  <si>
    <t>similar to unknown protein [Arabidopsis thaliana] (TAIR:AT2G09970.1); similar to hypothetical protein [Vitis vinifera] (GB:CAN73516.1); contains InterPro domain Protein of unknown function DUF1677, plant (InterPro:IPR012876) [AT1G72510.1]</t>
  </si>
  <si>
    <t>MSASVLSDPTMLISTPEVILVSPVSVTQISGDEPDSVTCDCCGLTEECTQSYIEMVRERYMGKWICGLCSEAVKYEVMRTKRLLTTEEAMARHMNMCNKFKSSSPPPNPTGHLISAMRQILRKSLDSPRMLRSMPNSPSKDDQDHHHDCVSNVLSRSDSCFASLT</t>
  </si>
  <si>
    <t>AT1G72510</t>
  </si>
  <si>
    <t>AT1G76640.1</t>
  </si>
  <si>
    <t>calmodulin-related protein, putative [AT1G76640.1]</t>
  </si>
  <si>
    <t>MKNTQRQLSSSFMKFLEEKNRDLEAVFAYMDANRDGRISAEELKKSFKTLGEQMSDEEAEAAVKLSDIDGDGMLDINEFALLIKGNDEFTEEEKKRKIMEAFRMYIADGEDCITPGSLKMMLMKLGESRTTDDCKVMIQAFDLNADGVLSFDEFALMMR</t>
  </si>
  <si>
    <t>AT1G76640</t>
  </si>
  <si>
    <t>AT1G77682.1</t>
  </si>
  <si>
    <t>Encodes a Plant thionin family protein [AT1G77682.1]</t>
  </si>
  <si>
    <t>MAANGRVIIIAMLMVAMVMNMTWCVNSKGFVNLGISPEELQSCIKTCIPEQCMPEANNLTVCEKACHKYCNRPAMSFKPNYVVPVDGNDVGFIKAAFCKLWCEEN</t>
  </si>
  <si>
    <t>AT1G77682</t>
  </si>
  <si>
    <t>AT2G06530.1</t>
  </si>
  <si>
    <t>VPS2.1 [AT2G06530.1]</t>
  </si>
  <si>
    <t>MMNSIFGKRKTPAELLRENKRMLDKSIREIERERQGLQTQEKKLINEIKKTAKQGQMGAVKVMAKDLIRTRHQIEKFYKLKSQLQGVSLRIQTLKSTQAMGEAMKGVTKAMGQMNRQMNLPSLQKIMQEFERQNEKMEMVSEVMGDAIDDALEGDEEEEETEDLVSQVLDEIGIDINQELVNAPSGAVAVPAAKNKVVQAEATGAEDSGGIDSDLQARLDNLRKM</t>
  </si>
  <si>
    <t>AT2G06530</t>
  </si>
  <si>
    <t>AT2G07708.1</t>
  </si>
  <si>
    <t>Identical to Uncharacterized mitochondrial protein AtMg00500  [Arabidopsis Thaliana] (GB:P93305); similar to hypothetical protein BrnapMp004 [Brassica napus] (GB:YP_717103.1) [AT2G07708.1]</t>
  </si>
  <si>
    <t>MRQNMSILPPSSFSRNFLLVRCSPIQVWKYSMNTLCTMHGWMKLYLEYQRWNCMLRLSASIELEVFMDVPIFIRTYYRPANMDDSFRYGIIFRMYDLAVQLQWGNVMKLLLVTKTQVEKKKALNLNVSKTRDGRGGLNQQG</t>
  </si>
  <si>
    <t>AT2G07708</t>
  </si>
  <si>
    <t>AT2G17190.1</t>
  </si>
  <si>
    <t>ubiquitin family protein [AT2G17190.1]</t>
  </si>
  <si>
    <t>MGGEADSRQPLTAEGVAVAVNVRCSNGTKFSVTTSLDSTVESFKELIAQNSDVPANQQRLIYKGRILKDDQTLLSYGLQADHTVHMVRGFVPSSPSAPAANAGNQTTAPQAVGSNDSSNLGGGESLFPGLGFNPLGGGNAMAGLFGSGLPDLEQAQQQLAQNPNMIREMMNTPAIQNLMNNPEFMRSMIMNNPQMRELVDRNPELGHVLNDPSILRQTLEAARNPELMREMMRNTDRAMSNIESMPEGFNMLRRMYENVQEPLMNATTMSENAGNNTSSNPFAALLGNQGVTTQGSDTSNNISAPNAETGTPNANPLPNPWGATAGQTTAPGRTNAGLGGLGGLGGLGGLGMLGADSPLGATPDASQLSQILQNPAMSQMMQSVLSNPQYMNQLMSLNPQLRSMLDMNPQLREMMQNPDFLRQFSSPEMMQQMMSLQQSLFSQNRNTAGQDPTQTGAATGTANNGGLDLLMNMFGSLGAGGLSGTNQPNVPPEERFATQLQQLQEMGFYDRAENIRALLATNGNVNAAVERLLGSIGQ</t>
  </si>
  <si>
    <t>AT2G17190</t>
  </si>
  <si>
    <t>AT2G17200.1</t>
  </si>
  <si>
    <t>ubiquitin family protein [AT2G17200.1]</t>
  </si>
  <si>
    <t>MGGEGDSSQPQSGEGEAVAVNIRCSNGTKFSVKTSLDSTVESFKELVAQSSDVPANQQRLIYKGRILKDDQTLLSYGLQADHTIHMVRGSAPSSAPPPAPAASQTTAPSVTRGVGSDNSSNLGGASPGESLFPGLGFNPLGGGNAMSGLFGAGLPDLVQTQQQLAQNPNMIRDMMNTPAIQNLMNNPEFMRSMIMNNPQMRELVDRNPELGHVLNDPSILRQTLEAARNPELMREMMRNTDRAMSNIESMPEGFNMLRRMYENVQEPLMNATTMSGNAGNNTGSNPFAALLGNQGVTTQGSDASNNSSTPNAGTGTIPNANPLPNPWGATGGQTTAPGRTNVGGDARSPGLGGLGGLGSLGGLGGLGMLGADSPLGATPDASQLSQLLQNPAISQMMQSVFSNPQYMNQLMSLNPQLRSMLDSNPQLREMMQNPDFLRQFSSPEMMQQMMTLQQSLSQNRNTASQDAGQTGAATGNNGGLDLLMNMFGSLGAGGLSGTNQSNVPPEERYATQLQQLQEMGFYDRAENIRALLATNGNVNAAVERLLGSIGQ</t>
  </si>
  <si>
    <t>AT2G17200</t>
  </si>
  <si>
    <t>AT2G21100.1</t>
  </si>
  <si>
    <t>disease resistance-responsive protein-related / dirigent protein-related [AT2G21100.1]</t>
  </si>
  <si>
    <t>MAKEEYVSRMLVMLIMIMPLVAQGSRLHSWANRLEETGKDKVTNLQFYFHDTLSGKNPTAVKVAQGTDTEKSPTLFGAVFMVDDALTETADPKSKLVGRAQGLYGSSCKEEVGLIMAMSFCFEDGPYKDSTISMIGKNSAMNPIREMPIVGGTGMFRMARGYAIARTNWFDPKTGDAIVGYNVTIMH</t>
  </si>
  <si>
    <t>AT2G21100</t>
  </si>
  <si>
    <t>AT2G21655.1</t>
  </si>
  <si>
    <t>similar to unknown protein [Arabidopsis thaliana] (TAIR:AT3G29797.1); contains InterPro domain Protein of unknown function DUF784, Arabidopsis thaliana (InterPro:IPR008502) [AT2G21655.1]</t>
  </si>
  <si>
    <t>MENKTMFMIFSLIMVLLSFSHPTFGKESDNDKPLLISDDEFDAMMARSPTSDNYNENVGSKYSKKQINYLMNCSKKMAVPDKCIEEVMAEIIQNKSASRDCCLGIVKAGKECHMEYMKLFFQMYELRRFTSKRFSKTNEIWNRCSTEIGVVSPYSG</t>
  </si>
  <si>
    <t>AT2G21655</t>
  </si>
  <si>
    <t>AT2G21727.1</t>
  </si>
  <si>
    <t>Encodes a ECA1 gametogenesis related family protein [AT2G21727.1]</t>
  </si>
  <si>
    <t>MENKTMFMIFSSIMVLLSFSHLTLAKERGNDEPLLISDDEFDAMMARSPASDDYNDNMLRKYSEKEKDYLKNCGKKMDMPYGPYQCADEVIAYIVQNKSVSRVCCWGIVKAGKECHKKWTGLFFEMYQLKRFSSKKFSKTNEIWNMCSTDN</t>
  </si>
  <si>
    <t>AT2G21727</t>
  </si>
  <si>
    <t>AT2G26975.1</t>
  </si>
  <si>
    <t>copper transporter, putative [AT2G26975.1]</t>
  </si>
  <si>
    <t>MDHGNMPPSSPSSMVNHTNSNMIMMHMTFFWGKNTEILFSGWPGTSLGMYVLCLIVVFLLAVIVEWLAHSSILRGRGSTSRAKGLVQTAVYTLKTGLAYLVMLAVMSFNGGVFIVAIAGFAVGFMLFGSTAFKNPSDDEKPFEQL</t>
  </si>
  <si>
    <t>AT2G26975</t>
  </si>
  <si>
    <t>AT2G27030.2</t>
  </si>
  <si>
    <t>CAM5 (CALMODULIN 5); calcium ion binding [AT2G27030.2]</t>
  </si>
  <si>
    <t>MRSLGQNPTEAELQDMINEVDADGNGTIDFPEFLNLMARKMKDTDSEEELKEAFRVFDKDQNGFISAAELRHVMTNLGEKLTDEEVDEMIKEADVDGDGQINYEEFVKVMMAK</t>
  </si>
  <si>
    <t>AT2G27030</t>
  </si>
  <si>
    <t>AT2G27050.1</t>
  </si>
  <si>
    <t>EIL1 (ETHYLENE-INSENSITIVE3-LIKE 1); transcription factor [AT2G27050.1]</t>
  </si>
  <si>
    <t>MMMFNEMGMYGNMDFFSSSTSLDVCPLPQAEQEPVVEDVDYTDDEMDVDELEKRMWRDKMRLKRLKEQQSKCKEGVDGSKQRQSQEQARRKKMSRAQDGILKYMLKMMEVCKAQGFVYGIIPEKGKPVTGASDNLREWWKDKVRFDRNGPAAIAKYQSENNISGGSNDCNSLVGPTPHTLQELQDTTLGSLLSALMQHCDPPQRRFPLEKGVSPPWWPNGNEEWWPQLGLPNEQGPPPYKKPHDLKKAWKVGVLTAVIKHMSPDIAKIRKLVRQSKCLQDKMTAKESATWLAIINQEEVVARELYPESCPPLSSSSSLGSGSLLINDCSEYDVEGFEKEQHGFDVEERKPEIVMMHPLASFGVAKMQHFPIKEEVATTVNLEFTRKRKQNNDMNVMVMDRSAGYTCENGQCPHSKMNLGFQDRSSRDNHQMVCPYRDNRLAYGASKFHMGGMKLVVPQQPVQPIDLSGVGVPENGQKMITELMAMYDRNVQSNQTPPTLMENQSMVIDAKAAQNQQLNFNSGNQMFMQQGTNNGVNNRFQMVFDSTPFDMAAFDYRDDWQTGAMEGMGKQQQQQQQQQDVSIWF</t>
  </si>
  <si>
    <t>AT2G27050</t>
  </si>
  <si>
    <t>AT2G28610.1</t>
  </si>
  <si>
    <t>PRS (PRESSED FLOWER); transcription factor [AT2G28610.1]</t>
  </si>
  <si>
    <t>MSPVASTRWCPTPEQLMILEEMYRSGIRTPNAVQIQQITAHLAFYGRIEGKNVFYWFQNHKARDRQKLRKKLAKQLHQQQHQLQLQLQQIKPKPISSMISQPVNKNIIDHHNPYHHHHHNHHHNHHRPYDHMSFDCCSHPSPMCLPHQGTGVGEAPSKVMNEYYCTKSGAEEILMQKSITGPNSSYGRDWMMMMDMGPRPSYPSSSSSPISCCNMMMSSPKIPLKTLELFPISSINSKQDSTKL</t>
  </si>
  <si>
    <t>AT2G28610</t>
  </si>
  <si>
    <t>AT2G36355.2</t>
  </si>
  <si>
    <t>similar to unknown protein [Arabidopsis thaliana] (TAIR:AT3G52900.1); similar to hypothetical protein [Vitis vinifera] (GB:CAN75481.1); similar to unnamed protein product [Vitis vinifera] (GB:CAO46538.1); contains InterPro domain Protein of unknown function DUF662 (InterPro:IPR007033) [AT2G36355.2]</t>
  </si>
  <si>
    <t>MRMKATRLPMKTYISVLSNTNIVSKGLEIMGDPMRKEVGMVRKKIEMANREIKSLSQSCQKKEREYKEIHEAFDEKNKEKAHLVSILMELLAESERVRVKKLEEINKTIGSLR</t>
  </si>
  <si>
    <t>AT2G36355</t>
  </si>
  <si>
    <t>AT2G36930.1</t>
  </si>
  <si>
    <t>zinc finger (C2H2 type) family protein [AT2G36930.1]</t>
  </si>
  <si>
    <t>MGRCPTRKVKKRRLSHKTARRDKFEVKGDDLVYTELRKPETEIKPLQLDEDLPGMGQFYCLHCDRYFSNVSVRDDHFKTKKHKKRVNMMMGQAPHSQLDADLAGGMGMPDNGPKLMSNLVFTELRKPETEDLPGMGQFNCLLCHRNFSNASVMDYHFKTKKHKKRVKKIERPAPHSQLDADLAGGMGMPDNGPKLMSA</t>
  </si>
  <si>
    <t>AT2G36930</t>
  </si>
  <si>
    <t>AT2G37410.1</t>
  </si>
  <si>
    <t>ATTIM17-2 (Arabidopsis thaliana translocase inner membrane subunit 17-2); P-P-bond-hydrolysis-driven protein transmembrane transporter [AT2G37410.1]</t>
  </si>
  <si>
    <t>MGTPETSREPCPDRILDDIGGAFGMGAVGGSAFHFIKGTYNSPKGSRFVGGTQSVSMNAPRTGGSFAVWGGLFSTFDCTMVYLRQKEDPWNSIIAGAATGGFLSMRQGAGAASRSAIFGGVLLALIEGAGIMLNKVLAQPQNMMMEDPGMQGMPGMQGMQGMPGMPGMQGMPGMQGMQMGQMQSQAQIRSESQNQNTASSSSSSSWFGGLFDKKKEEVQPGSESKTEVLESFDAPPVPSFEFK</t>
  </si>
  <si>
    <t>AT2G37410</t>
  </si>
  <si>
    <t>AT2G41780.1</t>
  </si>
  <si>
    <t>unknown protein [AT2G41780.1]</t>
  </si>
  <si>
    <t>MDDKTAGGKIVMNKEQLLLFMENRRKQEDHRLALAKEATRSEMVDRKASGKIIMNHDQQLMFNEDHRLAVKKASRSEMVDLEGMGSEASVIMSNVPQPTSFSEDHKLAIKNIISKIVKEIRDRDHPA</t>
  </si>
  <si>
    <t>AT2G41780</t>
  </si>
  <si>
    <t>AT2G46600.1</t>
  </si>
  <si>
    <t>calcium-binding protein, putative [AT2G46600.1]</t>
  </si>
  <si>
    <t>MEPTEKSMLLETTSTTKMETKYEDMLPVMAEKMDVEEFVSELCKGFSLLADPERHLITAESLRRNSGILGIEGMSKEDAQGMVREGDLDGDGALNQTEFCVLMVRLSPEMMEDAETWLEKALTQELCNHNLSSMP</t>
  </si>
  <si>
    <t>AT2G46600</t>
  </si>
  <si>
    <t>AT3G05220.1</t>
  </si>
  <si>
    <t>heavy-metal-associated domain-containing protein [AT3G05220.1]</t>
  </si>
  <si>
    <t>MNKQDVMKLQTCVLKVNVHCEGCKHKVKKQLQKIEGVYSVKADVEQGRVTVTGNIDPALLVKKLSKSGKHAEILGGGGGGGGGGGKGFPNLNGQFANLNMGGNNKPKGGKESNQVKGKAGGGGGGGQNHGHGQPMQLNPQQIQQMMMMKAAHGGGGGGQMKMPPMAAKDQKKSVKFADDEDDEFSEDDYDDEDFSEDDYDDDEFDDDEDDDDEMGHGHGHGGGGGNHMPPNKMMMPNKMMPQMGGHHGNGGGPKGPNEIMMMMNGFKGGGGGGKKGGGGGFEIPVQMKGMGEGKNGKDGKKGKGGEKGKKEGKENKGGGKTGKTDAKSGGGGLLGFFKKGKSGNGDEKKSAGKKDGHGGNKVKSHGGGGGVQHYDSGPKKGGGGTKGGGHGGLDIDELMKHSKGGGGGGNKGNHNHSAKGIGGGPMGPGGPMGPGGPMGQGGPMGMMGPGGPMSMMGPGGPMGPMGGQGGSYPAVQGLPMSGGGGYYPGPPQASQQMNQQQYMQMMMNQQQQQQQQQQAVAHGGYGGGHGGDMYHPMMYARPYPAVNYAHPPPMPPPHSDSYTHMFSDENPGSCSIM</t>
  </si>
  <si>
    <t>AT3G05220</t>
  </si>
  <si>
    <t>AT3G06130.1</t>
  </si>
  <si>
    <t>heavy-metal-associated domain-containing protein [AT3G06130.1]</t>
  </si>
  <si>
    <t>MSKEEFMKIQTCVLKVNIHCDGCKQKVKKILQKIEGVFTTKIDSEQGKVTVSGSVDPSVLIKKLAKSGKHAEIWGAPKGNNNPNQSQMANQFKGMQIDHGKAGGGGGGNNNNNKKGQKNGGGGGGGGGGGNSNAPKMGQQLNPQHLQQLQQLQKMKGFQDLKLPPQLKGSVPVNKNQNQKGVKFDVPEDDDDDDFSDEFDDEFTDDDDDEFDDEFDDLPLPSNKMKPNMTMMPNAQQMMMNAQKNANLAGGPAKNGGKGAPAAGGGGAGGGKGAGGGAKGGPGNQNQGGGKNGGGGHPQDGKNGGGGGGPNAGKKGNGGGGPMAGGVSGGFRPMGGGGPQNMSMPMGGQMGMGGPMGNMPAVQGLPATGPGGAPQGYFQGAGIDPMQMQQQQQQQQYLAAVMNQQRAMGNERFQPMMYARPPPAVNYMPPNPHQYPNPHPYPYPYPYPYPPPYGNDQYSHAFSDENTSSCDIM</t>
  </si>
  <si>
    <t>AT3G06130</t>
  </si>
  <si>
    <t>AT3G07560.1</t>
  </si>
  <si>
    <t>APM2/PEX13 (ABERRANT PEROXISOME MORPHOLOGY 2); protein binding [AT3G07560.1]</t>
  </si>
  <si>
    <t>MASQPAGGSPPKPWEKEGNTSGPNPFRPPSNTSTAGSVEASGTANPGEVVPPPVNRPNTAANMNSLSRPVPARPWEQQNYGSTMGGGYGSNLGMTSGYGSGTYGSALGGYGSSYGGGMYGGSSMYRGGYGGGGLYGSSGMYGGGAMGGYGGTMGGYGMGMGTGMGMGMGMGMGGPYGSQDPNDPFNQPPSPPGFWISFLRVMQGAVNFFGRVAMLIDQNTQAFHMFMSALLQLFDRGGMLYGELARFVLRMLGVRTRPRKMQQPPQGPNGLPLPHQPHGNQNYLEGPKTAAPGGGGGWDNVWGN</t>
  </si>
  <si>
    <t>AT3G07560</t>
  </si>
  <si>
    <t>AT3G10640.2</t>
  </si>
  <si>
    <t>Symbols: VPS60.1 | VPS60.1 | chr3:3323310-3325039 REVERSE</t>
  </si>
  <si>
    <t>MRVLKQKKMYEGQRDMLYNQTFNLDQVSFAAEGLKDAQQTMTALKSANKELKGMMKTVKIQDIDNLQDEMMDLMDVSSEIQESLGRSYNIPDGLDEDDLMGELDALEADMGNETEADGMPSYLQPDTETDYDSELNLPAAPTGHNGAPHGRAQAEDEFGLPAVPRASLRG</t>
  </si>
  <si>
    <t>AT3G10640</t>
  </si>
  <si>
    <t>AT3G11160.1</t>
  </si>
  <si>
    <t>unknown protein [AT3G11160.1]</t>
  </si>
  <si>
    <t>MPPNNNLRSVIAQCRNFYTSRSSREWKREMFLIRGPGMALGLGLGYIVVGGNVSELEADRRQWTGDHVDLRKKMWPELKDKEWFRITSRMWSESDIRKKMLRMRSDLWESMGVSRSSDLWEEKMWDYLTKKMWYDLWKSMWSDRS</t>
  </si>
  <si>
    <t>AT3G11160</t>
  </si>
  <si>
    <t>AT3G11530.1</t>
  </si>
  <si>
    <t>vacuolar protein sorting 55 family protein / VPS55 family protein [AT3G11530.1]</t>
  </si>
  <si>
    <t>MFSSSILLQILACAIYGNWWPMLSALMYVVVPMPCMFFGGGSTQFLISRDGGGWIDAAKFLTGASTVGSLAIPIILRHAQMIETGAMLIEFTSFFIFICTVMCFHRASLDDDW</t>
  </si>
  <si>
    <t>AT3G11530</t>
  </si>
  <si>
    <t>AT3G11825.1</t>
  </si>
  <si>
    <t>Encodes a Protease inhibitor/seed storage/LTP family protein [AT3G11825.1]</t>
  </si>
  <si>
    <t>MKIIPLMSIALVIFMTSFPAPIKVAGGVGNCEKDMQWCIDKTEFFTHGYIYERCCYNMIMKKKCMCLFLKSPKLKIAARNVNNACGRGGLPKDAFSEFKC</t>
  </si>
  <si>
    <t>AT3G11825</t>
  </si>
  <si>
    <t>AT3G13227.1</t>
  </si>
  <si>
    <t>serine-rich protein-related [AT3G13227.1]</t>
  </si>
  <si>
    <t>MEGKEEEAKRRMMMKIKLKETEADVSQDDIKRQEAYNMSPRVRRGGGGGGGSVGMSKSSSVRQNCLCAPTTHPGSFRCRYHRRNAGLGMSRGTSVPSNLSMLAGGDSNSPK</t>
  </si>
  <si>
    <t>AT3G13227</t>
  </si>
  <si>
    <t>AT3G16960.1</t>
  </si>
  <si>
    <t>similar to self-incompatibility protein-related [Arabidopsis thaliana] (TAIR:AT3G16970.1); contains InterPro domain Plant self-incompatibility S1 (InterPro:IPR010264) [AT3G16960.1]</t>
  </si>
  <si>
    <t>MGALAELVALIIVMCASVTMSLAQNPMASPPSVENPNTTVVIHNALSGYWPMAYHCASKDVDFGLRRMLAERDQESAMFGCKRCEWKIREEGPCKLNKKTGMFDLCPPWDSQNI</t>
  </si>
  <si>
    <t>AT3G16960</t>
  </si>
  <si>
    <t>AT3G18540.1</t>
  </si>
  <si>
    <t>unknown protein [AT3G18540.1]</t>
  </si>
  <si>
    <t>MGMGMGMGMGMGMGMGMGMGMGMGMGMGKAMAMATAFSLFFFKMISSQAVGFDDTHDNHEETEATRKGHPRILRYTTQNSRHPREFMSSPEGLTSFSITPSPSSKSITPSAMFCVYGIIGLSTISPKEDKIPKWNTATGDSDGGRDAERTRKIQNQRSNTATGDGDGGRDDERTRKIQNQRWIKANSTTRSRSATEIRLRRVGTRQHRSVKEKGEEEKRNFYNLRTARILILSILEQKRKLNPSPTFCNYGANVLLSWFFSGTGIESD</t>
  </si>
  <si>
    <t>AT3G18540</t>
  </si>
  <si>
    <t>AT3G20557.1</t>
  </si>
  <si>
    <t>similar to unknown protein [Arabidopsis thaliana] (TAIR:AT1G50930.1) [AT3G20557.1]</t>
  </si>
  <si>
    <t>MENSALSNCVRRTNFSNQQRTMQEGLEESSWTMYFETEDGLGHYDDSSMMSDAASPMGCVEEDTASSPSNRTEGYSGMEDNTIEEKTMNNGKIEEKILNKNGIKIEEYCAELKKRGLCLVPLSMLSNYIG</t>
  </si>
  <si>
    <t>AT3G20557</t>
  </si>
  <si>
    <t>AT3G23050.1</t>
  </si>
  <si>
    <t>IAA7 (AUXIN RESISTANT 2); transcription factor [AT3G23050.1]</t>
  </si>
  <si>
    <t>MIGQLMNLKATELCLGLPGGAEAVESPAKSAVGSKRGFSETVDLMLNLQSNKEGSVDLKNVSAVPKEKTTLKDPSKPPAKAQVVGWPPVRNYRKNMMTQQKTSSGAEEASSEKAGNFGGGAAGAGLVKVSMDGAPYLRKVDLKMYKSYQDLSDALAKMFSSFTMGNYGAQGMIDFMNESKLMNLLNSSEYVPSYEDKDGDWMLVGDVPWEMFVESCKRLRIMKGSEAVGLAPRAMEKYCKNRS</t>
  </si>
  <si>
    <t>AT3G23050</t>
  </si>
  <si>
    <t>AT3G28190.1</t>
  </si>
  <si>
    <t>unknown protein [AT3G28190.1]</t>
  </si>
  <si>
    <t>MGIWSYMGKTSVFIFGLGFYTYAALFSNSDNKMLMTQLESFKETVKVQMESFTEPSKAQMAKYREMEQKMEAKYREMENKLDNLVKLSMTQISELKVTREKCCNDFWKSRST</t>
  </si>
  <si>
    <t>AT3G28190</t>
  </si>
  <si>
    <t>AT3G28990.1</t>
  </si>
  <si>
    <t>similar to unknown protein [Arabidopsis thaliana] (TAIR:AT3G55240.1); similar to unnamed protein product [Vitis vinifera] (GB:CAO41583.1); contains InterPro domain Conserved hypothetical protein CHP01589, plant (InterPro:IPR006476) [AT3G28990.1]</t>
  </si>
  <si>
    <t>MRHSSPAVYIHLVQHMIETCLTFNMSKEECMEALSENANINPIITSTVWKELVKENKDFFETYEQKLMKKESMSEEETNQLIQNIISL*</t>
  </si>
  <si>
    <t>AT3G28990</t>
  </si>
  <si>
    <t>AT3G29070.1</t>
  </si>
  <si>
    <t>protein transmembrane transporter [AT3G29070.1]</t>
  </si>
  <si>
    <t>MDLLPSRYKIHKTKLRWILTMMTMMMMMVMRRGESMRLDMESGNTKCISDDIKTNYMTVGTYSIVNPNEGHHLPPSHKLFVTVSSPKGKSHHHAENVESGKFVFTAEETGDYMTCFVAPGYRPTAKFAVDFEWKSGVEAKDWTTIAKRGQITMLEVEVRKLLDVTETIHEEMFQLIEREREMQELNRSTNSRMAALSLLSFVVTMSVAGLQLRHLKSFLERKKLL</t>
  </si>
  <si>
    <t>AT3G29070</t>
  </si>
  <si>
    <t>AT3G30845.1</t>
  </si>
  <si>
    <t>unknown protein [AT3G30845.1]</t>
  </si>
  <si>
    <t>MVLLTPNCSDDEIDGICCEESGNNDCHLDDGWYVNVPSEIKSDYICGEESDGDDEEVTLSEVDELEDLEDDESETMMMTTKKMKKTMKETIMNMNMMTLKTTYLK</t>
  </si>
  <si>
    <t>AT3G30845</t>
  </si>
  <si>
    <t>AT3G43410.1</t>
  </si>
  <si>
    <t>similar to unknown protein [Arabidopsis thaliana] (TAIR:AT5G35945.1) [AT3G43410.1]</t>
  </si>
  <si>
    <t>MENLGHRFLMSSDANYLGRLKSLAVAVDIMNTKELEMFRQILVAWNGIMKKLDICFKMFNFSGLNKKQFALASRFITQGTVMNTMMIETSLIPPVEKFYIEAAVAKLMELPKGNKNLSIGYF</t>
  </si>
  <si>
    <t>AT3G43410</t>
  </si>
  <si>
    <t>AT3G44935.1</t>
  </si>
  <si>
    <t>similar to unknown protein [Arabidopsis thaliana] (TAIR:AT5G28420.1) [AT3G44935.1]</t>
  </si>
  <si>
    <t>MDMLEDEMSLCKVMMLYLAEGRSLELIENIFRSSKTKGRVIYNTMISVYGKHFAENAHQLFLEMVNNRIRLSGHTFKYHLEAWTIACKPQRTLEFLHFMILFFIKGKKKM</t>
  </si>
  <si>
    <t>AT3G44935</t>
  </si>
  <si>
    <t>AT3G46900.1</t>
  </si>
  <si>
    <t>COPT2 (Copper transporter 2); copper ion transmembrane transporter [AT3G46900.1]</t>
  </si>
  <si>
    <t>MDHDHMHDMPPPSPSSSSMSNHTTPHMMMMHMTFFWGKNTEVLFSGWPGTSSGMYALCLIVIFLLAVIAEWLAHSPILRVSGSTNRAAGLAQTAVYTLKTGLSYLVMLAVMSFNAGVFIVAIAGYGVGFFLFGSTTFKKPSDDQKTAELLPPSSGCVC</t>
  </si>
  <si>
    <t>AT3G46900</t>
  </si>
  <si>
    <t>AT3G49270.3</t>
  </si>
  <si>
    <t>unknown protein | chr3:18267398-18268270 REVERSE</t>
  </si>
  <si>
    <t>MFSKMQLVVLMSFLLLLPLCSSRFGESHEDGVPHTDQYSLNMVEESIPKMMETGTNPSHDQTTNGWGRPTRPPPSRMMDYPKTYPNPSRGQTTNRVIRLSPPPPRMMDYPKKDPNPSHDQTINRVIRLSPPPPRMMDYPKAYPNPSRATIRQ</t>
  </si>
  <si>
    <t>AT3G49270</t>
  </si>
  <si>
    <t>AT3G50330.1</t>
  </si>
  <si>
    <t>HEC2 (HECATE 2); DNA binding / transcription factor [AT3G50330.1]</t>
  </si>
  <si>
    <t>MDNSDILMNMMMQQMEKLPEHFSNSNPNPNPHNIMMLSESNTHPFFFNPTHSHLPFDQTMPHHQPGLNFRYAPSPSSSLPEKRGGCSDNANMAAMREMIFRIAVMQPIHIDPESVKPPKRKNVRISKDPQSVAARHRRERISERIRILQRLVPGGTKMDTASMLDEAIHYVKFLKKQVQSLEEHAVVNGGGMTAVAGGALAGTVGGGYGGKGCGIMRSDHHQMLGNAQILR</t>
  </si>
  <si>
    <t>AT3G50330</t>
  </si>
  <si>
    <t>AT3G50360.1</t>
  </si>
  <si>
    <t>ATCEN2 (CENTRIN2); calcium ion binding [AT3G50360.1]</t>
  </si>
  <si>
    <t>MSSIYRTVSRKEKPRRHHGLTTQKKQEIKEAFELFDTDGSGTIDAKELNVAMRALGFEMTEEQINKMIADVDKDGSGAIDFDEFVHMMTAKIGERDTKEELTKAFQIIDLDKNGKISPDDIKRMAKDLGENFTDAEIREMVEEADRDRDGEVNMDEFMRMMRRTAYGGN</t>
  </si>
  <si>
    <t>AT3G50360</t>
  </si>
  <si>
    <t>AT3G50890.1</t>
  </si>
  <si>
    <t>ATHB28 (ARABIDOPSIS THALIANA HOMEOBOX PROTEIN 28); DNA binding / transcription factor [AT3G50890.1]</t>
  </si>
  <si>
    <t>MELGGKCNAITTTTMISTEVKPHTDPEPEAKPESDPSMALFPIKKENQKPKTRVDQGAKYRECQKNHAASTGGHVVDGCCEFMAGGEEGTLGALKCAACNCHRSFHRKEVYGHRNSKQDHQLMITPAFYSSNSSYKPRVMHPTGEIGRRTSSSSEDMKKILSHRNQNVDGKSLMMMMMRKKKRVRTKINEEQKEKMKEFAERLGWRMQKKDEEEIDKFCRMVNLRRQVFKVWMHNNKQAMKRNNSNISE</t>
  </si>
  <si>
    <t>AT3G50890</t>
  </si>
  <si>
    <t>AT3G51920.1</t>
  </si>
  <si>
    <t>CAM9 (CALMODULIN 9); calcium ion binding [AT3G51920.1]</t>
  </si>
  <si>
    <t>MADAFTDEQIQEFYEAFCLIDKDSDGFITKEKLTKVMKSMGKNPKAEQLQQMMSDVDIFGNGGITFDDFLYIMAQNTSQESASDELIEVFRVFDRDGDGLISQLELGEGMKDMGMKITAEEAEHMVREADLDGDGFLSFHEFSKMMIAASY</t>
  </si>
  <si>
    <t>AT3G51920</t>
  </si>
  <si>
    <t>AT3G52270.1</t>
  </si>
  <si>
    <t>ATP binding / RNA polymerase II transcription factor/ catalytic [AT3G52270.1]</t>
  </si>
  <si>
    <t>MSLREMEDVKVEMKVRKNENEALETGLAERSMLLMKAPSLVASSLQSHSFPDDPYRPDDPYRPDAKVILGVDPLAHEDEGTQFVMELARADSGNMPRRYTLDMSKDFIPMNVFCESSDDFGSLGEEFSIGMFIYSPGKMSVEGKIKNKFDMRPHNENIESYGRLCRERTNKYMGKNRQIQVIDNARGMHMRPMPGMIIPTAAPEKKKLTNRTSEMKRTRRDRREMEEVMFNLFERQSNWTLRLLIQETDQPEQFLKDLLKDLCIYNNKGSNQGTYELKPEYKKATQE</t>
  </si>
  <si>
    <t>AT3G52270</t>
  </si>
  <si>
    <t>AT3G55240.1</t>
  </si>
  <si>
    <t>Overexpression leads to PEL (Pseudo-Etiolation in Light) phenotype. [AT3G55240.1]</t>
  </si>
  <si>
    <t>MADSSSASYIHMVQHMIEKCLIFHMSKEECVEALSKHANITPVITSTVWKELEKENKEFFKAYEERQSKQEQMSEEETNQMIQKIISDSSKESDD*</t>
  </si>
  <si>
    <t>AT3G55240</t>
  </si>
  <si>
    <t>AT3G56610.1</t>
  </si>
  <si>
    <t>unknown protein [AT3G56610.1]</t>
  </si>
  <si>
    <t>MALKATMVTKSMFAALFTIIAMATLASAASGLAQSPESDHLVNKCMAKLSSRCAMYVTDAICTIHGPMRLKHHGCCLEVFHMGRACLKIVTNHVIQMFLPKFEGVRKQYSLEKSTYIMQLCVPVLTIS</t>
  </si>
  <si>
    <t>AT3G56610</t>
  </si>
  <si>
    <t>AT3G59900.1</t>
  </si>
  <si>
    <t>(ARGOS); unknown protein [AT3G59900.1]</t>
  </si>
  <si>
    <t>MIREISNLQKDIINIQDSYSNNRVMDVGRNNRKNMSFRSSPEKSKQELRRSFSAQKRMMIPANYFSLESLFLLVGLTASLLILPLVLPPLPPPPFMLLLVPIGIMVLLVVLAFMPSSHSNANTDVTCNFM</t>
  </si>
  <si>
    <t>AT3G59900</t>
  </si>
  <si>
    <t>AT3G62090.1</t>
  </si>
  <si>
    <t>PIL2 (PHYTOCHROME INTERACTING FACTOR 3-LIKE 2); transcription factor [AT3G62090.1]</t>
  </si>
  <si>
    <t>MELVFENGQILAKGQRSNVSLHNQRTKSIMDLYEAEYNEDFMKSIIHGGGGAITNLGDTQVVPQSHVAAAHETNMLESNKHVDDSETLKASSSKRMMVDYHNRKKIKFIPPDEQSVVADRSFKLGFDTSSVGFTEDSEGSMYLSSSLDDESDDARPQVPARTRKALVKRKRNAEAYNSPERNQRNDINKKMRTLQNLLPNSHKDDNESMLDEAINYMTNLQLQVQMMTMGNRFVTPSMMMPLGPNYSQMGLAMGVGMQMGEQQFLPAHVLGAGLPGINDSADMLRFLNHPGLMPMQNSAPFIPTENCSPQSVPPSCAAFPNQIPNPNSLSNLDGATLHKKSRKTNR</t>
  </si>
  <si>
    <t>AT3G62090</t>
  </si>
  <si>
    <t>AT3G62420.1</t>
  </si>
  <si>
    <t>ATBZIP53 (BASIC REGION/LEUCINE ZIPPER MOTIF 53); DNA binding / protein heterodimerization/ sequence-specific DNA binding / transcription factor [AT3G62420.1]</t>
  </si>
  <si>
    <t>MGSLQMQTSPESDNDPRYATVTDERKRKRMISNRESARRSRMRKQKQLGDLINEVTLLKNDNAKITEQVDEASKKYIEMESKNNVLRAQASELTDRLRSLNSVLEMVEEISGQALDIPEIPESMQNPWQMPCPMQPIRASADMFDC</t>
  </si>
  <si>
    <t>AT3G62420</t>
  </si>
  <si>
    <t>AT4G00050.1</t>
  </si>
  <si>
    <t>UNE10 (unfertilized embryo sac 10); DNA binding / transcription factor [AT4G00050.1]</t>
  </si>
  <si>
    <t>MSQCVPNCHIDDTPAAATTTVRSTTAADIPILDYEVAELTWENGQLGLHGLGPPRVTASSTKYSTGAGGTLESIVDQATRLPNPKPTDELVPWFHHRSSRAAMAMDALVPCSNLVHEQQSKPGGVGSTRVGSCSDGRTMGGGKRARVAPEWSGGGSQRLTMDTYDVGFTSTSMGSHDNTIDDHDSVCHSRPQMEDEEEKKAGGKSSVSTKRSRAAAIHNQSERKRRDKINQRMKTLQKLVPNSSKTDKASMLDEVIEYLKQLQAQVSMMSRMNMPSMMLPMAMQQQQQLQMSLMSNPMGLGMGMGMPGLGLLDLNSMNRAAASAPNIHANMMPNPFLPMNCPSWDASSNDSRFQSPLIPDPMSAFLACSTQPTTMEAYSRMATLYQQMQQQLPPPSNPK</t>
  </si>
  <si>
    <t>AT4G00050</t>
  </si>
  <si>
    <t>AT4G00120.1</t>
  </si>
  <si>
    <t>EDA33/IND (INDEHISCENT); DNA binding / transcription factor [AT4G00120.1]</t>
  </si>
  <si>
    <t>MENGMYKKKGVCDSCVSSKSRSNHSPKRSMMEPQPHHLLMDWNKANDLLTQEHAAFLNDPHHLMLDPPPETLIHLDEDEEYDEDMDAMKEMQYMIAVMQPVDIDPATVPKPNRRNVRISDDPQTVVARRRRERISEKIRILKRIVPGGAKMDTASMLDEAIRYTKFLKRQVRILQPHSQIGAPMANPSYLCYYHNSQP</t>
  </si>
  <si>
    <t>AT4G00120</t>
  </si>
  <si>
    <t>AT4G00850.1</t>
  </si>
  <si>
    <t>GIF3 (GRF1-INTERACTING FACTOR 3) [AT4G00850.1]</t>
  </si>
  <si>
    <t>MQQSPQMIPMVLPSFPPTNNITTEQIQKYLDENKKLIMAILENQNLGKLAECAQYQALLQKNLMYLAAIADAQPQPPAATLTSGAMTPQAMAPNPSSMQPPPSYFMQQHQAVGMAQQIPPGIFPPRGPLQFGSPHQFLDPQQQLHQQAMQGHMGIRPMGLNNNNGLQHQMHHHETALAANNAGPNDASGGGKPDGTNMSQSGADGQGGSAARHGGGDAKTEGK</t>
  </si>
  <si>
    <t>AT4G00850</t>
  </si>
  <si>
    <t>AT4G02450.1</t>
  </si>
  <si>
    <t>glycine-rich protein [AT4G02450.1]</t>
  </si>
  <si>
    <t>MSRHPEVKWAETTEKIFLTVVLADTKDTKVNLDPEGVFDFSAKVGPENHVYELKLELADKVNVEESKINIGERSIFCIIEKAEPERWNKLLRVKKPPHYVKVDWDKWVDEDDEGSAGAADMDMAGMEGMGGMGGMGGMGGMGGMGGMGGMGGMEGMDFSKLMGGMGGMGGMGGLEGLGGMGGMGGMGGMGGMGGMEEFEDSDDEEETAKSGDKKDDAVKEEGLATEKAPAAEETTSVKEDK</t>
  </si>
  <si>
    <t>AT4G02450</t>
  </si>
  <si>
    <t>AT4G03120.1</t>
  </si>
  <si>
    <t>proline-rich family protein [AT4G03120.1]</t>
  </si>
  <si>
    <t>MPRYYCDYCDTYLTHDSPSVRKQHNAGYKHKANVRIYYQQFEEQQTQSLIDQRIKEHLGQTGGYQQVGAVFNQHMLARPRPPMMLPPGSMPMGMRPPVLPRPMMPPQGYMPPPGVPQMMAPPGAPLPPPPQNGILRPPGMAPIPGQGGGPPGMAPIPGQGGGPPPNYNGLPPPPPYHTNPAAPPSGNFNNPNLNNPNPSAESPESNE</t>
  </si>
  <si>
    <t>AT4G03120</t>
  </si>
  <si>
    <t>AT4G06490.1</t>
  </si>
  <si>
    <t>similar to unknown protein [Arabidopsis thaliana] (TAIR:AT5G29050.1) [AT4G06490.1]</t>
  </si>
  <si>
    <t>MQVNLRCSESMLDFSRVGMMEEDIPNVPGRGTSPPHGYLRSQILALCVMIKGLLDRDQEIAMAFIKALAVQHQKRTMERRNIRKKINRMLLRVTAITRELHNLNSHPGDWIELGISKFARIPDCMMSNLDLAGQGVQVFCKSRRVS</t>
  </si>
  <si>
    <t>AT4G06490</t>
  </si>
  <si>
    <t>AT4G08395.1</t>
  </si>
  <si>
    <t>unknown protein [AT4G08395.1]</t>
  </si>
  <si>
    <t>MESGIQPFSKGEYYGRGGEGWTCTVVVENCIQHLKKVRNMAEKESNMVVVETFSHPLEMDNSQKMWGVVDTFIQPSRKESSMVVVGSFRSMVVIETCSQPLGSTVVVVGSCRCIVVVETCSQTLEKESSMVDVRNSRRMVMMGSCRDMVVLKTCIETLEEDHSTVMVETCRRMVVVETCIQTLEKESSMLVVEKCRRMVVGKLCKLWITSSEFLVYDLTVHALHYLKLIMSL</t>
  </si>
  <si>
    <t>AT4G08395</t>
  </si>
  <si>
    <t>AT4G12334.1</t>
  </si>
  <si>
    <t>pseudogene of cytochrome P450 family protein [AT4G12334.1]</t>
  </si>
  <si>
    <t>MTRMMLGAIVEEEERTILGNELKKLILLFQISKEAQKYSYVMKEEEDFLQYLLRVIDDDEKAPLSMTHIKSLLMDMVLGGFDTSVKEPHIPRLLYLQAIMKETLPLSYSSSPE</t>
  </si>
  <si>
    <t>AT4G12334</t>
  </si>
  <si>
    <t>AT4G12860.1</t>
  </si>
  <si>
    <t>UNE14 (unfertilized embryo sac 14); calcium ion binding [AT4G12860.1]</t>
  </si>
  <si>
    <t>MDRGELSRVFQMFDKNGDGKIAKNELKDFFKSVGIMVPENEINEMIAKMDVNGDGAMDIDEFGSLYQEMVEEKEEEEDMREAFRVFDQNGDGFITDEELRSVLASMGLKQGRTLEDCKKMISKVDVDGDGMVNFKEFKQMMRGGGFAALSSN</t>
  </si>
  <si>
    <t>AT4G12860</t>
  </si>
  <si>
    <t>AT4G16030.1</t>
  </si>
  <si>
    <t>structural constituent of ribosome [AT4G16030.1]</t>
  </si>
  <si>
    <t>MVSIHFHSRSRARRKCRHTGYGKDTMEALRRIMKRLTRRLKMLKRLLKKFCWNKKIDKLVYYHDMFMKVKGKVYKNKCVLMESMHKSSRERKFSGSEMRLALEPEGEKTASAPQ</t>
  </si>
  <si>
    <t>AT4G16030</t>
  </si>
  <si>
    <t>AT4G16980.1</t>
  </si>
  <si>
    <t>arabinogalactan-protein family [AT4G16980.1]</t>
  </si>
  <si>
    <t>MASSFSSQAFFLLTLSMVLIPFSLAQAPMMAPSGSMSMPPMSSGGGSSVPPPVMSPMPMMTPPPMPMTPPPMPMTPPPMPMAPPPMPMASPPMMPMTPSTSPSPLTVPDMPSPPMPSGMESSPSPGPMPPAMAASPDSGAFNVRNNVVTLSCVVGVVAAHFLLV</t>
  </si>
  <si>
    <t>AT4G16980</t>
  </si>
  <si>
    <t>AT4G20440.1</t>
  </si>
  <si>
    <t>SMB [AT4G20440.1]</t>
  </si>
  <si>
    <t>MSMSKSSKMLQFINYRMRVTIQDGRQLVGKFMAFDRHMNLVLGDCEEFRKLPPAKGKKINEEREDRRTLGLVLLRGEEVISMTVEGPPPPEESRAKAGSAAAVAGPGIGRAAGRGVPTGPLVQAQPGLSGPVRGVGGPAPGMMQPQISRPPQLSAPPIIRPPGQMLPPPPFGGQGPPMGRGPPPPYGMRPPPQQFSGPPPPQYGQRPMIPPPGGMMRGPPPPPHGMQGPPPPRPGMPPAPGGFAPPRPGMPPHNQQQ</t>
  </si>
  <si>
    <t>AT4G20440</t>
  </si>
  <si>
    <t>AT4G22670.1</t>
  </si>
  <si>
    <t>ATHIP1 (ARABIDOPSIS THALIANA HSP70-INTERACTING PROTEIN 1); binding [AT4G22670.1]</t>
  </si>
  <si>
    <t>MDSTKLSELKVFIDQCKSDPSLLTTPSLSFFRDYLESLGAKIPTGVHEEDKDTKPRSFVVEESDDDMDETEEVKPKVEEEEEEDEIVESDVELEGDTVEPDNDPPQKMGDSSVEVTDENREAAQEAKGKAMEALSEGNFDEAIEHLTRAITLNPTSAIMYGNRASVYIKLKKPNAAIRDANAALEINPDSAKGYKSRGMARAMLGEWAEAAKDLHLASTIDYDEEISAVLKKVEPNAHKLEEHRRKYDRLRKEREDKKAERDRLRRRAEAQAAYDKAKKEEQSSSSRPSGGGFPGGMPGGFPGGMPGGFPGGMGGMPGGFPGGMGGMGGMPGGFPGGMGGGMPAGMGGGMPGMGGGMPAGMGGGGMPGAGGGMPGGGGMPGGMDFSKILNDPELMTAFSDPEVMAALQDVMKNPANLAKHQANPKVAPVIAKMMGKFAGPQ</t>
  </si>
  <si>
    <t>AT4G22670</t>
  </si>
  <si>
    <t>AT4G32470.2</t>
  </si>
  <si>
    <t>ubiquinol-cytochrome C reductase complex 14 kDa protein, putative | chr4:15669219-15671194 REVERSE</t>
  </si>
  <si>
    <t>MASLLKAFIDPKKNFLARMHMKAISTRLRRYGLRYDDLYDQYYSMDIKEAMNRLPREVVDARNQRLKRAMDLSMKHEYLPKDLQAVQTPFRGYLQDMLALG</t>
  </si>
  <si>
    <t>AT4G32470</t>
  </si>
  <si>
    <t>AT4G33467.1</t>
  </si>
  <si>
    <t>unknown protein [AT4G33467.1]</t>
  </si>
  <si>
    <t>MEVSKRMDMLERRSSIETEPMTLHLDQLENAREEALYVMKTKTMEEAMDIFTKQETHEGLRASEERGGRCINLKDEEDDDDYEDERMMFMSPHAWDIHTAPF</t>
  </si>
  <si>
    <t>AT4G33467</t>
  </si>
  <si>
    <t>AT4G34590.1</t>
  </si>
  <si>
    <t>GBF6 (ARABIDOPSIS THALIANA BASIC LEUCINE-ZIPPER 11); DNA binding / protein heterodimerization/ transcription factor [AT4G34590.1]</t>
  </si>
  <si>
    <t>MESSSSGTTSSTIQTSSGSEESLMEQRKRKRMLSNRESARRSRMKKQKLLDDLTAQVNHLKKENTEIVTSVSITTQHYLTVEAENSVLRAQLDELNHRLQSLNDIIEFLDSSNNNNNNNMGMCSNPLVGLECDDFFVNQMNMSYIMNQPLMASSDALMY</t>
  </si>
  <si>
    <t>AT4G34590</t>
  </si>
  <si>
    <t>AT4G35070.2</t>
  </si>
  <si>
    <t>FUNCTIONS IN: molecular_function unknown; INVOLVED IN: biological_process unknown; LOCATED IN: cellular_component unknown; EXPRESSED IN: 11 plant structures; EXPRESSED DURING: 8 growth stages; CONTAINS InterPro DOMAIN/s: S-ribonuclease binding protein, SBP1, pollen (InterPro:IPR017066); BEST Arabidopsis thaliana protein match is: SBP1 (s-ribonuclease binding protein 1); protein binding / zinc ion binding (TAIR:AT1G45976.1); Has 762 Blast hits to 716 proteins in 103 species: Archae - 2; Bacteria - 18; Metazoa - 250; Fungi - 8; Plants - 213; Viruses - 21; Other Eukaryotes - 250 (source: NCBI BLink). | chr4:16694170-16695698 FORWARD</t>
  </si>
  <si>
    <t>MALSESHHQQQQSPSQSFLAAQMEKQKQEIDQFIKIQNERLRYVLQEQRKREMEMILRKMESKALLLMSQKEEEMSKALNKNMELEDLLRKMEMENQTWQRMARENEAIVQTLNTTLEQVRERAATCYDAGEAEVEDEGSFCGGEGDGNSLPAKKMKMSSCCCNCGSNGVTRVLFLPCRHLCCCMDCEEGLLLCPICNTPKKSRIEALIF</t>
  </si>
  <si>
    <t>AT4G35070</t>
  </si>
  <si>
    <t>AT4G37010.1</t>
  </si>
  <si>
    <t>caltractin, putative / centrin, putative [AT4G37010.1]</t>
  </si>
  <si>
    <t>MSEAAQLRRGLKPKGKTYGLTNQKRREIREIFDLFDIDGSGSIDASELNVAMRSLGFEMNNQQINELMAEVDKNQSGAIDFDEFVHMMTTKFGERDSIDELSKAFKIIDHDNNGKISPRDIKMIAKELGENFTDNDIEEMIEEADRDKDGEVNLEEFMKMMKRTSYG</t>
  </si>
  <si>
    <t>AT4G37010</t>
  </si>
  <si>
    <t>AT5G09876.1</t>
  </si>
  <si>
    <t>unknown protein | chr5:3079987-3080435 FORWARD</t>
  </si>
  <si>
    <t>MEKIQSTKNESNKRRRREEMITEIEMEAAQQLMHLSDEEKNMDIIKKKKTIEEIFGKDDSHDQDQCTEEMVMLRVISSLKKEKKKKYRTIESIYMATRPIRVVIR</t>
  </si>
  <si>
    <t>AT5G09876</t>
  </si>
  <si>
    <t>AT5G19090.1</t>
  </si>
  <si>
    <t>heavy-metal-associated domain-containing protein [AT5G19090.1]</t>
  </si>
  <si>
    <t>MSKEEFMKIQTCVLKVNIHCDGCKQKVKKILQKIEGVFTTKIDAELGKVTVSGNVDPSVLIKKLLKSGKHAEIWGAPKGGSNNNQNQPNLANQFKAMQIDHGGKGGGGGGGGPANNNKGQKIGGGGGGGGGGGGGGGGGPPKMVIPQLTPQQMQQLNPQQLQQLQQLQQMKGFQDLKLPPQLKGGPGPGPGSVPMNKNPQMPNNPNQKAVKFNVPDDDDEEDFSDEFDDEFDEDDDEFDDDLEDDEFDDHPPPPNKMKPMMGGGNMIMPNNMMPNMMMPNAQQMLNAHKNGGGPGPAGGKIEGKGMPFPVQMGGGGGGPGGKKGGPGGGGGNMGNQNQGGGGKNGGKGGGGHPLDGKMGGGGGGPNGNKGGGGVQMNGGPNGGKKGGGGGGGGGGGPMSGGLPPGFRPMGGGGGGGGGPQSMSMPMGGAMGGPMGSLPQMGGGPGPMSNNMQAVQGLPAMGPGGGGGGGPSAEAPPGYFQGQVSGNGGGGQDSMPGNPYLQQQQQQQQQQYLAAVMNQQRSMGNERFQPMMYARPPPAVNYMPPQPQPHQQHPYPYPYPYPPQYPPHNGDQYSDYFNDENTSSCNIM</t>
  </si>
  <si>
    <t>AT5G19090</t>
  </si>
  <si>
    <t>AT5G21990.1</t>
  </si>
  <si>
    <t>tetratricopeptide repeat (TPR)-containing protein [AT5G21990.1]</t>
  </si>
  <si>
    <t>MFNGLMDPEMIRLAQDQMSRMTPADFARIQQQMMSNPDLMNMATESMKNMRPEDLKQAAEQLKHTRPEDMAEISEKMAKASPEDIAAMRAHADAQFTYQINAAQMLKKQGNELHSRGNFSDAAEKYLRAKNNLKEIPSSKGGAILLACSLNLMSCYLKTNQHEECIKEGSEVLGYDARNVKALYRRGQAYRDLGLFEDAVSDLSKAHEVSPEDETIADVLRDVKERLAVEGPGKASRGVVIEDITEENNVTSGENKKPSKEANGHAQGVKTDVDGLQALRDNPEAIRTFQNFISKTDPDTLAALSGGKAGDMSPDMFKTASSMIGKMSPEEIQKMVQTASSFKGDNPFAPTAPSTENGFTPTPDMLKLASDMMGKMSPEERERMFNMASSLKANAPASTSYGNAEASEPRESLGASGSSSGNSFVAPRSGFEPSIPSAPPADLQEQMRNQMKDPAMRQMFTSMIKNMNPEMMASMSEQFGMKLSQEDAAKAQQAMASLSPDALEKMMRWADRAQTGMEKAKKAKKWLFGKGGLIFAILMLVLAMVLHRLGYIGN</t>
  </si>
  <si>
    <t>AT5G21990</t>
  </si>
  <si>
    <t>AT5G23550.1</t>
  </si>
  <si>
    <t>similar to unknown protein [Arabidopsis thaliana] (TAIR:AT5G24170.1); similar to unnamed protein product [Vitis vinifera] (GB:CAO67095.1); contains InterPro domain SFT2-like (InterPro:IPR011691) [AT5G23550.1]</t>
  </si>
  <si>
    <t>MDKMNQAIEKMKMLVGMEVEDEQQAADEESSLSFMEDLNRNCALTTKQRFYGFAICLSAGLTCTLLSMLVFFNPVKFGITFTLGNLMALGSTAFLIGPQRQVTMMLDPARIYATALYLASIIIALFCALYVRNKLLTLLAIILEFTGLIWYSLSYIPFARTMVSKIFMTCFDTEF</t>
  </si>
  <si>
    <t>AT5G23550</t>
  </si>
  <si>
    <t>AT5G26673.1</t>
  </si>
  <si>
    <t>Encodes a Plant thionin family protein [AT5G26673.1]</t>
  </si>
  <si>
    <t>MAANMWKTIMMIALIMIGCGLQACNGMNVDKSKPTMFNRFTCFRRCSITCSVDQSLDKTPCYKKCLNKCGLVLDSKPKPTSSSSSSSSSSSSSSSPPPTA</t>
  </si>
  <si>
    <t>AT5G26673</t>
  </si>
  <si>
    <t>AT5G37860.1</t>
  </si>
  <si>
    <t>copper-binding family protein [AT5G37860.1]</t>
  </si>
  <si>
    <t>MPRNVYEPLKTYFLKVNINCQGCKMKVKKTLRKIEGVYSVDIDTDQEAVIVRGNLDPEILVKKLNKRGKHAQLMFLTPYHKDQYFGNHQAVLNHDNRSLGNTQYNFGSNHNNVPSYERLNHQSDEEMMMMMNMKPVMMNDADYFEMSDSPEDFQELFGEIPQRHNNYEDVKPNLMRDMDLGYSNAYPAAETMNMQIGGRVNNMMVNERGFHGQMMNERGFHGQMMNGPSLVPQSMNHEQFSSRPVQSMNQQFSSRPVHGFYY</t>
  </si>
  <si>
    <t>AT5G37860</t>
  </si>
  <si>
    <t>AT5G39570.1</t>
  </si>
  <si>
    <t>unknown protein [AT5G39570.1]</t>
  </si>
  <si>
    <t>MRLVILSHLVSMMISNTRDLNLLRSMSLLLTVMKLLTQSTVAILDPSHDPHFDPIQVVVVMFKVKDQILVMDLNPVMGGNRNLSTDLAMVDKRRWSMVGDLSRVMDLVMVEGRRLNRSMDLVVVEELRLSMVGDLNQGLDLVMVGDRSLSMSVSLAMEGLRNKKKVIGSLAMEDLKNKRKVTGSQVMEDLRSRKKDIESLAMEDLRRNKRKVIGSLAMEDLRNKRKEVTGNLVMGGLMIRWRVTLSLAMEDLRNRRREVTGSLVMGGLRNRKRGVTGSSLAMAVAMTMMMMSSVGTVLVLVMMRKGAMAARNMVAMTLMRMRRRRSTVTSITTRSVVTKTMSKLNPLCARECNENVCLLSLKNLLNKELSHIPFYIISSDVGVVFV</t>
  </si>
  <si>
    <t>AT5G39570</t>
  </si>
  <si>
    <t>AT5G41170.1</t>
  </si>
  <si>
    <t>pentatricopeptide (PPR) repeat-containing protein [AT5G41170.1]</t>
  </si>
  <si>
    <t>MAMRFFQLHRNRLVKGNSGKALSFSRLLDLSFWVRAFCNYREILRNGLHSLQFNEALDLFTHMVESRPLPSIIDFTKLLNVIAKMKKFDVVINLCDHLQIMGVSHDLYTCNLLMNCFCQSSQPYLASSFLGKMMKLGFEPDIVTFTSLINGFCLGNRMEEAMSMVNQMVEMGIKPDVVMYTTIIDSLCKNGHVNYALSLFDQMENYGIRPDVVMYTSLVNGLCNSGRWRDADSLLRGMTKRKIKPDVITFNALIDAFVKEGKFLDAEELYNEMIRMSIAPNIFTYTSLINGFCMEGCVDEARQMFYLMETKGCFPDVVAYTSLINGFCKCKKVDDAMKIFYEMSQKGLTGNTITYTTLIQGFGQVGKPNVAQEVFSHMVSRGVPPNIRTYNVLLHCLCYNGKVKKALMIFEDMQKREMDGVAPNIWTYNVLLHGLCYNGKLEKALMVFEDMRKREMDIGIITYTIIIQGMCKAGKVKNAVNLFCSLPSKGVKPNVVTYTTMISGLFREGLKHEAHVLFRKMKEDGVS</t>
  </si>
  <si>
    <t>AT5G41170</t>
  </si>
  <si>
    <t>AT5G42325.1</t>
  </si>
  <si>
    <t>transcription elongation factor-related [AT5G42325.1]</t>
  </si>
  <si>
    <t>MQRREFLELFEAALRAAKSVKGAESSPEVLRFVDAMNRLKEAPKSLVCDVVCKTSMGKGLGFFIDHKNPKIRSEGRILRDLWMKIHYASGREKSRDRETPVKIPTHSTMKKTGDSKRDKVHEILQSSLAKVATEVVDTEMKRRVMTVCDPWVVAVSVESAMSILFNMGDSNNPDLRRKVLIGEISGERLVKMEKDEMGSEKIQKEVQRIKERARFKEESRMKMLLASADMIMT</t>
  </si>
  <si>
    <t>AT5G42325</t>
  </si>
  <si>
    <t>AT5G42785.1</t>
  </si>
  <si>
    <t>unknown protein [AT5G42785.1]</t>
  </si>
  <si>
    <t>MKGRAYVMIFFFWALLTIITPMLVSWSQSLKNLPPLSNDQEQKIKDSGPRRMMGYSEEMHLAQEFVSHVEEEKLMMEPSMAPTPEDNHVMPSLSSLRIKQQEGLVAKRAHPMRLR</t>
  </si>
  <si>
    <t>AT5G42785</t>
  </si>
  <si>
    <t>AT5G44500.1</t>
  </si>
  <si>
    <t>small nuclear ribonucleoprotein associated protein B, putative / snRNP-B, putative / Sm protein B, putative [AT5G44500.1]</t>
  </si>
  <si>
    <t>MSMSKSSKMLQFINYRMRVTIQDGRQLIGKFMAFDRHMNLVLGDCEEFRKLPPAKGNKKTNEEREERRTLGLVLLRGEEVISMTVEGPPPPEESRAKSGSVTAVAGPGIGRAAGRGVPTGPLVQAQPGLSGPVRGIGGPAPGMMQPQISRPPQIIRPPGQMPPQPPFAGQGGPPPPYGMRPPYPGPPPPQYGGQQRPMMIPPPGGMMRGPPPPHGMQGPPPSRPGMPPPGGAPMFAPPHPGMPPAPPNHHNQQH</t>
  </si>
  <si>
    <t>AT5G44500</t>
  </si>
  <si>
    <t>AT5G46300.1</t>
  </si>
  <si>
    <t>unknown protein [AT5G46300.1]</t>
  </si>
  <si>
    <t>MDHGEMSTKETTTLKLIPGYENVMELEQRRQELKAVEKRMENVIGEKEIDDLNLTELIEFEKKLEDIQSLQLKKLEKIPWKDMIQPAKDLVVLNEYVKFKIGEMQARISMPQNDEFDIKMEVGKKEDLKGLKMRMKVFIGEKESEDIHLEELIEFSKKLEALHPKSVMHLDDMTEEIKDIFIMKEIVKKMIAKRDPNSSKTMIIQNYF</t>
  </si>
  <si>
    <t>AT5G46300</t>
  </si>
  <si>
    <t>AT5G47410.1</t>
  </si>
  <si>
    <t>similar to hypothetical protein 25.t00068 [Brassica oleracea] (GB:ABD64961.1) [AT5G47410.1]</t>
  </si>
  <si>
    <t>MTRPVSEDEVALMAKLLINMSIWLNERLGLNKSETSNDKKENSESVSYVDVSGEDVGNVAGPGDAAKMLLRGMVMVCGTVLQLMRRFGIRVNLRVMASKKFLMLLFLYVLFLVVKRVVTRMIW</t>
  </si>
  <si>
    <t>AT5G47410</t>
  </si>
  <si>
    <t>AT5G48485.1</t>
  </si>
  <si>
    <t>DIR1 (DEFECTIVE IN INDUCED RESISTANCE 1); lipid binding [AT5G48485.1]</t>
  </si>
  <si>
    <t>MASKKAAMVMMAMIVIMAMLVDTSVAIDLCGMSQDELNECKPAVSKENPTSPSQPCCTALQHADFACLCGYKNSPWLGSFGVDPELASALPKQCGLANAPTC</t>
  </si>
  <si>
    <t>AT5G48485</t>
  </si>
  <si>
    <t>AT5G49500.1</t>
  </si>
  <si>
    <t>signal recognition particle 54 kDa protein 2 / SRP54 (SRP-54B) [AT5G49500.1]</t>
  </si>
  <si>
    <t>MVLAELGGRIMSAIQKMNNVTIIDEKALNDCLNEITRALLQSDVSFPLVKEMQTNIKKIVNLEDLAAGHNKRRIIEQAIFSELCKMLDPGKSAFAPKKAKPSVVMFVGLQGEVLEKPQLVPSMLIIIRRKGYKPALVCADTFRAGAFDQLKQNATKSKIPYYGSYTGSDPVKIAVEGVDRFKKENCDLIIVDTSGRHKQQASLFEEMRQISEATKPDLVIFVMDSSIGQTAFEQARAFKQTVAVGAVIITKMDGHAKGGGTLSAVAATKSPVIFIGTGEHMDEFEVFDAKPFVSRLLGNGDMSGFVNKLQEVVPKDQQPELLEMLSHGKFTLRIMYDQFQNMLNMGPLKEVFSMLPGMRAEMMPEGHEKESQAKIKRYMTMMDSMTNEELDSSNPKVFNESRIMRIARGSGRIVREVMEMLEEYKRLTTMWGKVKGLKNLEKGNMSALSKNKNSQQLSKVLPAQMLKQIGGMSGLQSLMKQMGSGKDLMGMFGGRDE</t>
  </si>
  <si>
    <t>AT5G49500</t>
  </si>
  <si>
    <t>AT5G55410.2</t>
  </si>
  <si>
    <t>protease inhibitor/seed storage/lipid transfer protein (LTP) family protein [AT5G55410.2]</t>
  </si>
  <si>
    <t>MGKNNTKFLMQFATFAMVLTFAMMVKEATSMSICDMDINDMQKCRPAITGNNPPPPVNDCCVVVRKANFECLCRFKFYLPILRIDPSKVVALVAKCGVTTVPRSCQGIFM</t>
  </si>
  <si>
    <t>AT5G55410</t>
  </si>
  <si>
    <t>AT5G59030.1</t>
  </si>
  <si>
    <t>COPT1 (COPPER TRANSPORTER 1); copper ion transmembrane transporter [AT5G59030.1]</t>
  </si>
  <si>
    <t>MDHDHMHGMPRPSSSSSSSPSSMMNNGSMNEGGGHHHMKMMMHMTFFWGKNTEVLFSGWPGTSSGMYALCLIFVFFLAVLTEWLAHSSLLRGSTGDSANRAAGLIQTAVYTLRIGLAYLVMLAVMSFNAGVFLVALAGHAVGFMLFGSQTFRNTSDDRKTNYVPPSGCAC</t>
  </si>
  <si>
    <t>AT5G59030</t>
  </si>
  <si>
    <t>AT5G59040.1</t>
  </si>
  <si>
    <t>COPT3 (Copper transporter 3); copper ion transmembrane transporter [AT5G59040.1]</t>
  </si>
  <si>
    <t>MNGMSGSSPAAPAPSPSSFFQHRHRHGGMMHMTFFWGKTTEVLFDGWPGTSLKMYWVCLAVIFVISAFSECLSRCGFMKSGPASLGGGLLQTAVYTVRAALSYLVMLAVMSFNGGVFVAAMAGFGLGFMIFGSRAFRATSSNSHTEVQSHC</t>
  </si>
  <si>
    <t>AT5G59040</t>
  </si>
  <si>
    <t>AT5G61710.1</t>
  </si>
  <si>
    <t>similar to unknown protein [Arabidopsis thaliana] (TAIR:AT4G02160.1) [AT5G61710.1]</t>
  </si>
  <si>
    <t>MMKKKKKSSRGMHMFSVVMFMLRRRRTSNTRFWRRVVESVRKVRSEITIMPVTEMGGDDGDNEVDDRLSETMEVFTAPSSSSSSGISGYGSAMSLRDLDYPYDDDIDECYSDVQGGDDMIDEKAEEFIVRFYAQMKMQNQVYTDRCKAKGILMNF</t>
  </si>
  <si>
    <t>AT5G61710</t>
  </si>
  <si>
    <t>AT5G66815.1</t>
  </si>
  <si>
    <t>unknown protein [AT5G66815.1]</t>
  </si>
  <si>
    <t>MESFMGQKKTLYACYFLMLVFFLGFNCVHGRTLKVDDKINGGHYDSKTMMALAKHNDMMVDDKAMQFSPPPPPPPPSQSGGKDAEDFRPTTPGHSPGIGHSLSHN</t>
  </si>
  <si>
    <t>AT5G66815</t>
  </si>
  <si>
    <t>AT5G67060.1</t>
  </si>
  <si>
    <t>HEC1 (HECATE 1); transcription factor [AT5G67060.1]</t>
  </si>
  <si>
    <t>MDSDIMNMMMHQMEKLPEFCNPNSSFFSPDHNNTYPFLFNSTHYQSDHSMTNEPGFRYGSGLLTNPSSISPNTAYSSVFLDKRNNSNNNNNGTNMAAMREMIFRIAVMQPIHIDPEAVKPPKRRNVRISKDPQSVAARHRRERISERIRILQRLVPGGTKMDTASMLDEAIHYVKFLKKQVQSLEEQAVVTGGGGGGGGRVLIGGGGMTAASGGGGGGGVVMKGCGTVGTHQMVGNAQILR</t>
  </si>
  <si>
    <t>AT5G67060</t>
  </si>
  <si>
    <t>AT5G67390.1</t>
  </si>
  <si>
    <t>similar to unknown protein [Arabidopsis thaliana] (TAIR:AT1G69360.1); similar to unnamed protein product [Vitis vinifera] (GB:CAO71983.1) [AT5G67390.1]</t>
  </si>
  <si>
    <t>MEKLLNPYDKQCMKMAMLKHEETFKQQVYELHRLYQVQKILMKNMEINKFTTKNNHVNSGLGTFIRRVDNEIDRPANFSGGNNNIEIMDESEIELTLGPSCYGGDEMMRMNKKKKKNSLPEMMDGSLNSGRRSFSSSSTGSSNNNNNNLEEQVRQERMMKHQKQQPWLQALTLNVI</t>
  </si>
  <si>
    <t>AT5G67390</t>
  </si>
  <si>
    <t>ATMG00500.1</t>
  </si>
  <si>
    <t>Symbols: ORF141 | hypothetical protein | chrM:130968-131393 FORWARD</t>
  </si>
  <si>
    <t>ATMG00500</t>
  </si>
  <si>
    <t>ATMG00650.1</t>
  </si>
  <si>
    <t>Symbols: NAD4L | Encodes NADH dehydrogenase subunit 4L. | chrM:188929-189231 REVERSE</t>
  </si>
  <si>
    <t>MDLIKYFTFSMIISILGIRGILLNRRNIPIMSMPIESMLLAVNSNFLVFSVSSDDMMGQVFASLVPTVAAAESAIGLAIFVITFRVRGTIAVEFINSIQG</t>
  </si>
  <si>
    <t>ATMG00650</t>
  </si>
  <si>
    <t>1- two-week old plants were transferred to soil and allow to grow for an additional week, the plants were then withheld from watering for 10 days. After 10 d of water withholding, rosette leaves were collected from both wellwatered and drought-stressed plants in three biological replicates, frozen in liquid nitrogen, and stored at −80 °C until used for RNA extraction (Nishiyama et al., 2013).</t>
  </si>
  <si>
    <t>2- 10-day-old plants grown on GM media were transferred onto 0.5 x MS plates without sucrose, containing either 0 mM (control) or 200 mM NaCl and maintained for a period of 24 h. Three independent experiments were performed for each condition. The samples were collected as three biological replicates (10 plants/replicate), frozen in liquid nitrogen and stored at 280uC until used for RNA extraction (Nishiyama et al., 2011)</t>
  </si>
  <si>
    <t>3- stress-responsive AtMRPs were defined as "a gene encoding MRP whose expression levels weere induced or repressed 2-fold or more with an FDR corrected p-value of less than 0.05</t>
  </si>
  <si>
    <t>Table S2. Met-rich proteins encoded by soybean genome their expression response to drought in the leaves</t>
  </si>
  <si>
    <t>Glyma ID</t>
  </si>
  <si>
    <t>Length (a.a)</t>
  </si>
  <si>
    <t>V6 trifolia</t>
  </si>
  <si>
    <t>R2 trifolia</t>
  </si>
  <si>
    <t>DESCRIPTION</t>
  </si>
  <si>
    <t>Sequences</t>
  </si>
  <si>
    <t xml:space="preserve"> (%)</t>
  </si>
  <si>
    <t>Fold change</t>
  </si>
  <si>
    <t>Glyma01g15910</t>
  </si>
  <si>
    <t>no original description</t>
  </si>
  <si>
    <t>QVGFEDVLRYFDEDGDGKVSPSELKHGLGMMGGELPMKEAEMAIATLDSDGDGLLSLEDFIALMEAGGEDCGFITPKRLKKMLKKMGESKSIDECKSMIK</t>
  </si>
  <si>
    <t>Glyma01g15930</t>
  </si>
  <si>
    <t>moderately similar to ( 278)AT4G00050| Symbols: UNE10 | UNE10 (unfertilized embryo sac 10); DNA binding / transcription factor | chr4:17863-19848 FORWARD no original description</t>
  </si>
  <si>
    <t>MSQCVPSWDVEDNPPPSRVSLRSNSNSTAPDVPMLDYEVAELTWENGQLSMHGLGLPRVPVKPPTAVTNKYTWEKPRASGTLESIVNQVTSFPHRGKPTPLNGGGGGGVYGNFRVPWFDPHATATTTNTVTMDALVPCSNREQSKQGMESVPGGTCMVGCSTRVGSCCGGKGAKGHEATGRDQSVSGSATFGRDSKHVTLDTCDREFGVGFTSTSINSLENTSSAKHCTKTTTVDDHDSVSHSKPVGEDQDEGKKKRANGKSSVSTKRSRAAAIHNQSERKRRDKINQRMKTLQKLVPNSSKSDKASMLDEVIEYLKQLQAQLQMINRINMSSMMLPLTMQQQLQMSMMSPMGMGLGMGMGMGMGMGMDMNSMNRAHIPGIPPVLHPSAFMPMAASWDAAAAAGGGDRLQGTPANVMPDPLSTFFGCQSQPMTIDAYSRLAAMYQQLHQPPPASGSKN</t>
  </si>
  <si>
    <t>Glyma01g32010</t>
  </si>
  <si>
    <t>weakly similar to ( 154)AT1G55170| Symbols:  | similar to unknown protein [Arabidopsis thaliana] (TAIR:AT3G14750.1); similar to hypothetical protein [Vitis vinifera] (GB:CAN71449.1); contains InterPro domain Prefoldin (InterPro:IPR009053) | chr1:20584245-20585373 FORWARD no original description</t>
  </si>
  <si>
    <t>GVGSRVDDRMALQRDLAASKEELHCMNMAIGDIRSDHEMHSRELVDKGMNMEADLRANEPLKNELIQLRAEVQKLNSLKQDLTTKVQTLTQDVSILQAKNQQIPMMRAEIDGLYQELIRARTMVDYEKKANIEFMEQRQSMEKNLVSMTREVEKLRAELASVDGRHWAVGMSX</t>
  </si>
  <si>
    <t>Glyma01g32890</t>
  </si>
  <si>
    <t>MKELQKLVPNSSKTDKASMLDEVIQYMKQLQAQVQMMNWMKMYTTMMLPITMQQQQQQLKMSMMMAQMGMGMGMGMGMNKDMVMNMNSMNIPGIPPMLPFPPFMPMVSCGDQLQGTPEKSVTMDAYSKMASLYDQQLFHPPASSSKN</t>
  </si>
  <si>
    <t>Glyma01g37980</t>
  </si>
  <si>
    <t>MYGQILDVVISFICNYCGRSLGAEEDYEKQATQNMKYQAEDAASRATETMKSAASGASDYASQKATDAKVIKMPTHSINNAKDTMGDTYEDAKQKMNTASDKVSSMAHNAKDNMEYGRDRAAMPMTRRNSMMPRTKQVMCMAKQGIKDKVAETFDQAKREVGEAYVSAKNTMTKEAKAKYEAAKEKASDATGDLGAKMRNTPNL</t>
  </si>
  <si>
    <t>Glyma01g43240</t>
  </si>
  <si>
    <t>moderately similar to ( 337)AT4G23650| Symbols: CPK3, CDPK6 | CDPK6 (CALCIUM-DEPENDENT PROTEIN KINASE 6); calmodulin-dependent protein kinase/ kinase | chr4:12324977-12327425 REVERSEmoderately similar to ( 305)CDPK2_ORYSA no original description</t>
  </si>
  <si>
    <t>MLRADPKQRLSAVEVLDHPWMREDGASDKPLDVAVLSRMKQFRAMNKLKKVALKVIAENLSEEEIIGLKEMFKSMDTDNSGTITFEELKAGLPKLGTKVSESEVRQLMEAADVDGNGTIDYIEFITATMHMNRMEREDHLYKAFEYFDKDRSGYITMEELESTLKKYNMGDEKTIKEIIVEVDTDNDGRINYDEFVAMMRKGKPDLVTNRRRK</t>
  </si>
  <si>
    <t>Glyma02g00980</t>
  </si>
  <si>
    <t>weakly similar to ( 119)AT1G09530| Symbols: PIF3, POC1, PAP3 | PAP3/PIF3/POC1 (PHYTOCHROME INTERACTING FACTOR 3); DNA binding / transcription factor/ transcription regulator | chr1:3077218-3079369 FORWARD no original description</t>
  </si>
  <si>
    <t>VSFGCVLTSHLHSLFSFNSLCKKSTVDIHQMIRTILHLVNVLSFLWFMNDEEPEDVVKEKPAREGTGVKRSRNAQVHNLCERKRRDKINKRMRILKELIPNCNKTDKASMLDDAIEYLKTLKLQIQMMSMDAGFCIPFMMLRNAAHHMMNTPLLHQLMGLGMGFRPDTAIPCSLPQFPITPLPAITDNRVHFFGFPNQVPPMPISHAPFIPMLGNPSTQTPLATSTAINLAENPASSQLTTLMASVPKNLYLTCQRQLL</t>
  </si>
  <si>
    <t>Glyma02g01600</t>
  </si>
  <si>
    <t>weakly similar to ( 117)AT3G62420| Symbols: ATBZIP53 | ATBZIP53 (BASIC REGION/LEUCINE ZIPPER MOTIF 53); DNA binding / protein heterodimerization/ sequence-specific DNA binding / transcription factor | chr3:23102820-23103260 REVERSEvery weakly similar to (94.0)OCS1_MAIZE no original description</t>
  </si>
  <si>
    <t>MASIQRPASSGSSEGGDPVMYERKRKRMESNRESARRSRMKKQKQLEDLTDEVSRLEGENARLAPSIKVKEEAYVEMEAANDILRAQTMELADRLRFLNSIIEIADEVGGESFEIPQIPDPLFMPWQIPHPMMATPPDMFFHGNEGLFA</t>
  </si>
  <si>
    <t>Glyma02g01690</t>
  </si>
  <si>
    <t>weakly similar to ( 103)AT3G62580| Symbols:  | similar to late embryogenesis abundant domain-containing protein / LEA domain-containing protein [Arabidopsis thaliana] (TAIR:AT1G72100.1); similar to hypothetical protein [Vitis vinifera] (GB:CAN73725.1); contains domain LATE EMBRYOGENESIS ABUNDANT (PLANTS) LEA-RELATED (PTHR23241) | chr3:23157907-23158711 FORWARD no original description</t>
  </si>
  <si>
    <t>PRRTKRTPRNIRDERDDEIMKSQMGSSGPYMIGPFRIFQKERKSTKPMMNQRHKVERENNIGEESNPKLAAMNKKLGMIQGLSSLANIMSFGSLAIHSWYLAGKIDL</t>
  </si>
  <si>
    <t>Glyma02g01790</t>
  </si>
  <si>
    <t>SLKKGKRQKNFFKVALFMMRGRSRKSKMLAVDDESKSIWRKLVGSMRPLHLQSNQSPSHDIDNNNNNNNIPPHQSKMMKITSAPSENGDDGSRYASAVGLNEMVQEEEEEMIDAKAEEFIAQFYHQMRLQSLD</t>
  </si>
  <si>
    <t>Glyma02g07520</t>
  </si>
  <si>
    <t>MEAHSPVIAKKLWNVLRITFFMIRKGLVSKRKLIMDMNLMMKKGKLLRKSMSNFMSSHHHHHYSKSLARGYGMQEYEFSCSNSPNPVFFHVPKRKHHFNFPCMNTPEVVEEPNNRPVVLVPNNMTPEYTFNLRFDNINASDFAPGERKSPLLSSSSPFSVRISNYSSEDEENEEQEGGNGNGHVDDQAEDFIRRFYEQLRMQSRMQLLEYQEM</t>
  </si>
  <si>
    <t>Glyma02g09550</t>
  </si>
  <si>
    <t>nearly identical (1352)AT2G01830| Symbols: CRE1, WOL1, AHK4, WOL | WOL (WOODEN LEG) | chr2:363331-367428 REVERSEweakly similar to ( 157)ETR1_PRUPE no original description</t>
  </si>
  <si>
    <t>MPFVQADSSTSRNYGGTGIGLSISKCLVELMGGQINFISRPQVGSTFSFTAVCGAFKKSSVTDKKENLEDLPSNFRGMKVIVVDGKPVRASVTRYHLKRLGILVKVANSISKAVALCGKTGSLTSGMFQPDIIMVEKDTWISGEDGIFNIWKQNGRMFKMPKMILLATNIISAEFDKAKATGFTDTVIMKPLRASMVAACLQQVLGMGKRRQLGKDMPNGFLHSLLYGKKILVVDDNGVNRRVAAGALKKFGADVKCAESGKAALEMLQLPHNFDACFMDIQMPEMDGFEATSRIRMMESKANEEMNNGNEWHVPILAMTADVIHATYDKCMKCGMDGYVSKPFEEENLYQEVAKFFKSKTMSDS</t>
  </si>
  <si>
    <t>Glyma02g09580</t>
  </si>
  <si>
    <t>weakly similar to ( 110)AT4G14540| Symbols:  | CCAAT-box binding transcription factor subunit B (NF-YB) (HAP3 ) (AHAP3) family | chr4:8344659-8345144 FORWARDweakly similar to ( 103)NFYB_MAIZE no original description</t>
  </si>
  <si>
    <t>SIIPFQQTDTYANTTIQPPINSNNGGPIPSLVLRDKSKMPITNVTKITGQILPNNAKISYDAMDMIQQGATKYINFVTRKAKEQCQSEYRKIMNAEDLLWAMKKLGFNDYVEPLTAFVQRYRNIEGSDLFTSHKEPIPHIENNEPRPNPMPTLEILHSPVPPPMNLVSVVQMMLSTMLMFPLSSNMINREMIMEEIQVQFNNYGNEL</t>
  </si>
  <si>
    <t>Glyma02g09860</t>
  </si>
  <si>
    <t>very weakly similar to (99.4)AT5G63470| Symbols:  | CCAAT-box binding transcription factor Hap5a, putative | chr5:25433558-25434310 REVERSE no original description</t>
  </si>
  <si>
    <t>FKSQQKLPLARIRRMMKSEPGVQMISSEIPMLMSKACEIFIQELTFRAWMHAEKNNKSIVQPCDVAKVIMQTDTMNFLTEIIPNNLGDFSVFDAKLKEMCLGVLQETCWLKYKAYLLLQEENIANIAEENEVSLSFTAGFMGNPMMKMDSVSKKKRMLETLWKETKLPYLTPLIGLNFIHMWHNQRWQNSTTRGDKTSWSG</t>
  </si>
  <si>
    <t>Glyma02g10620</t>
  </si>
  <si>
    <t>very weakly similar to (94.4)AT3G55240| Symbols:  | Overexpression leads to PEL (Pseudo-Etiolation in Light) phenotype. | chr3:20484853-20485682 REVERSE no original description</t>
  </si>
  <si>
    <t>MGESSNSSASYIHMVQHMIEKCLIFHMSKEECMEALSKHANIKPVITSTVWNELEKENKEFFEEYAKAKSKDERMSEEETSQMIQKMISDSSKGAGND</t>
  </si>
  <si>
    <t>Glyma02g12990</t>
  </si>
  <si>
    <t>moderately similar to ( 245)AT1G12700| Symbols:  | helicase domain-containing protein / pentatricopeptide (PPR) repeat-containing protein | chr1:4322911-4326195 REVERSEweakly similar to ( 192)RF1_ORYSA no original description</t>
  </si>
  <si>
    <t>LVTHLLLCCISRRWKNFFFFNLNVTAYSTVMDGLCKDGMVSEALDLFSQMCGKGIEPDLVTYTCLIHGLCNFDRWKEAAPLLANMMRKGIMPTLKTFNVTVDQFCKTGMISRAKTILSFTVHMGPEPDVVTYTSITSAHCMLNQMKDAMEVFDLMIRKGFSPSVVPYNSLIHGWCQTKNMNKAIYLLGEMVNNGLNPDVVTWSTLIGGFCKAGKPVAAKELFFIMHKHGQLPNLQTCAVILDGIVKCHFHSEAMSLFGEFEMSLDLSIIIYTIILDGMCSSGKLNDALELFSHLSSKGIKPNVVTYCTMIKGLCKEDSWMMPRTY</t>
  </si>
  <si>
    <t>Glyma02g15000</t>
  </si>
  <si>
    <t>weakly similar to ( 186)AT2G15680| Symbols:  | calmodulin-related protein, putative | chr2:6838106-6838669 FORWARD no original description</t>
  </si>
  <si>
    <t>MSNTSLLDFQYSLSRKKYLRKPSRLFSWDRQNSGPKNVFPQPKADEMKQVFDKFDSNKDGKISQQEYKATMKALGMGDSVHEVPNIFRVVDLNGDGFINFKEFMEAQSKGGGVRMMDIQSAFRTFDKNGDGRISAEEVKEMLGKLGERCSIEDSRRMVRAVDTDGDGMVDMDEFTTMMTQSLRHV</t>
  </si>
  <si>
    <t>Glyma02g31280</t>
  </si>
  <si>
    <t>weakly similar to ( 169)AT3G57660| Symbols: NRPA1 | NRPA1 (nuclear RNA polymerase A 1); DNA binding / DNA-directed RNA polymerase | chr3:21364723-21373791 FORWARD no original description</t>
  </si>
  <si>
    <t>MLTTMDQNLRKKVKVMMKMMMVLLLKTLKGMKILDQMHKRENYKVLMRLIMRMVLKRKHMMVSCQEIEGDEDGSDVDVNENDNNIVQRTAKKFCLQNFGKVGECKAITCKESGVIYYGKDDRKGDEISAFEKEEIPALQTSGVHFKTFWELEDDLDVSQGDHHQGSTECFHISVNIRHLKLNADFMTHSGGYCLMNRTGSIADSTSLFIKMCFETAAKFIVEAAYHGQVDNLETPSARICIGLPVKMGTGCHDLIQKLEI</t>
  </si>
  <si>
    <t>Glyma02g33860</t>
  </si>
  <si>
    <t>MESSMRLGYLMTVFAMSGSIVLLFYQVNKHLCNNFVKKFEFEIRGSMKHQTKKKVQFAKDVMEIPMEEKSDRINVARTQQVIDKVLFIDDVMKSKHEQKLKDAMPPNRAILYRGIMNDRKGRLGF</t>
  </si>
  <si>
    <t>Glyma02g45830</t>
  </si>
  <si>
    <t>weakly similar to ( 165)AT4G20440| Symbols: SMB | SMB | chr4:11022854-11023627 REVERSE no original description</t>
  </si>
  <si>
    <t>MSMSKSSKMLQYINYRMRVTIQDGRQLVGKFMAFDRHMNLVLGDCEEFRKLPPAKGKKPAEGADREDRRTLGLVLLRGEEVISMTVEGPPPPEESRSKAVGAAALAGPGIGRAAGRGIPPAPVVQAQPGLAGPVRGVGGPAPGMMQPQISRPPQLNAPPVSYPGGGPPVMRPPGQMPGQFAPPPMARGPPPPMPPGQFAPPRPGGPPPQFQVPPPQFGQRPMGPPPPGQMVRGPPAPPRPGMPAPPPPRPGMPPPPGSGVPVFGPPRPGMPPPPNPPNQQQQ</t>
  </si>
  <si>
    <t>Glyma03g04000</t>
  </si>
  <si>
    <t>weakly similar to ( 138)AT4G00050| Symbols: UNE10 | UNE10 (unfertilized embryo sac 10); DNA binding / transcription factor | chr4:17863-19848 FORWARD no original description</t>
  </si>
  <si>
    <t>MSQRVPNCDVDDNNNIPTTTKIPLLPNFNFISHEVPMLGYQAAELPCKKGQPSTYKGSHGNLTSTWDKPRTSGGTLESIVSQHVSENRYKLVTMDALVPCSEQQGTQKAVVSERLDACGKSRFPRVVAQEEVEKRAGVVARGTRGTTTLELGGCKDWSVSGSETCRRELSVTFNSATKGSPENTTSSGKQCTGTTTNDDRDSISHRISQGEVPDEDYKATKVDRSSGSNKRIKANSVVHKQSERRRRDKINQRMKELQKLVPNSSKTDKASMLDEVIQYMKQLQAQVQMMNWMKMYTSMMLPITMQQQQQQQQLKMSMMMAQMGMGMGMSKDMVMNMNSMNIPGFPPMLPFPSFMPMAPCGDQLQGTPEKSVTMDAYSTMASLYQQLFHPPASSSKN</t>
  </si>
  <si>
    <t>Glyma03g24860</t>
  </si>
  <si>
    <t>weakly similar to ( 105)AT2G38130| Symbols: ATMAK3 | ATMAK3 (Arabidopsis thaliana MAK3 homologue); N-acetyltransferase | chr2:15985717-15987223 REVERSE no original description</t>
  </si>
  <si>
    <t>MWGRWGLRQRRGVVLAGVANAKAFHKGKYVGTMVCKMGEHHNTFRGYIAMLVVIKPYRGRGIEVSKILMVGAMLVTRSIKVMMESSCEEVCMRIYVTMCGCIALLILRLTLLSITSRLIQGQANKDQENDKASNKLFPRDQRLW</t>
  </si>
  <si>
    <t>Glyma03g28190</t>
  </si>
  <si>
    <t>weakly similar to ( 193)AT1G01020| Symbols: ARV1 | ARV1 | chr1:7315-8666 REVERSE no original description</t>
  </si>
  <si>
    <t>MGYRCIQCWCPVKTLYVQYSPGNIRLMKCENCKAVADEYIECEIMILVIDLILHKPKAYRHLLHNVINQETMKFHGLLWKLAVIFLLFESYRCLILESSKGKLGSSNSVSSLVSICWKVLMDVIIGNLMFLLTFFFMVKMFFHVSITISRCIDLLLTLMISSYFKIFLIAMMVWDFPSSVIFIIELFCLSSNAAALKVMTESTMRRCVWTCFSAYAIKFIVTRILELILLGQLMQGWSQMPFTFSKATMI</t>
  </si>
  <si>
    <t>Glyma03g30350</t>
  </si>
  <si>
    <t>weakly similar to ( 129)AT3G52270| Symbols:  | ATP binding / RNA polymerase II transcription factor/ catalytic | chr3:19398158-19399880 REVERSE no original description</t>
  </si>
  <si>
    <t>MDGKISMEGKILNKFDMRSHNQTLELYGKLYRERTNKYMVIENDSGAHMRPMPMMISFSTSGPSEKKAPTKPTDMKRTRRDHGKIEEIVFELFERQPNWSLRKLIQETNQPERMFERFMTLCLFMKKIPPEPM</t>
  </si>
  <si>
    <t>Glyma03g32720</t>
  </si>
  <si>
    <t>weakly similar to ( 107)AT5G26594| Symbols: ARR24 | ARR24 (ARABIDOPSIS RESPONSE REGULATOR 24); two-component response regulator | chr5:9269285-9270257 FORWARD no original description</t>
  </si>
  <si>
    <t>MAHQNLGTKLTALVVDDNKINRKIHQKLLESVGMKNQGVENGQEAVDIHCHGQRFDLILMDMDMPIMNGIEATKELRSMGIGSMIVGVSSRCTEAEIRKFMEAGLNDYHEKPLNNSKLSSLLDKINPSFTRN</t>
  </si>
  <si>
    <t>Glyma03g32730</t>
  </si>
  <si>
    <t>weakly similar to ( 124)AT5G26594| Symbols: ARR24 | ARR24 (ARABIDOPSIS RESPONSE REGULATOR 24); two-component response regulator | chr5:9269285-9270257 FORWARD no original description</t>
  </si>
  <si>
    <t>MVHRKMLNSVGLKIQVAENGKEAVEIHRSGQSFDLILMDRDMPVMNGIEATKTLRSMGINSTITGVSTRSVTAHIREFMEAGLDDYLEKPLTLVKLTSIIHKMNKLIX</t>
  </si>
  <si>
    <t>Glyma03g32740</t>
  </si>
  <si>
    <t>weakly similar to ( 176)AT2G20180| Symbols: PIF1, PIL5 | PIL5 (PHYTOCHROME INTERACTING FACTOR 3-LIKE 5); transcription factor | chr2:8711606-8713318 REVERSE no original description</t>
  </si>
  <si>
    <t>MELLWHNGQVVVQSQNQRSLRKLPPVTNSHDASPAGPSMTREIRPLVENFNQHLFMHEGEMASWLHYPIDDDEPAFMQTLGHTSQLTELRPMSANPRPPIPPPRRPEQRTPNFAYFSRHNTRAAEPSVKAAARESTVVDSCDTEAAASRVSETVRSAAEGGAGVAAPSTSAGGGRSTMMYDLTMTSSPGGSSSCDEPVQVAAAEEDRKRKGREAEEWECQSELQIPCTLVYANVRWVSDVGLREHSPRCCIYFGAVALCSFGTVITFTVVAAHVQAKKQVCGSTSTKRSRAAEVHNLSERRRRDRINEKMKALQELIPRCNKSDKASMLDEAISYLKSLQLQVQMMSMGCGMVPVMFPGIQQYMPAMGMGVGMGMGMEMGMNRPVMPFPNMLPGSALPAATAAAAHLGPRMQAANQSDNNMVTSAGPPDPNQSRIPNFTDPYQQYLGPHQMQFQLIQNQAMNQPNVSKPSNNGGPANPENH</t>
  </si>
  <si>
    <t>Glyma03g33290</t>
  </si>
  <si>
    <t>moderately similar to ( 374)AT2G37330| Symbols: ALS3 | ALS3 (ALUMINUM SENSITIVE 3) | chr2:15676269-15677251 FORWARD no original description</t>
  </si>
  <si>
    <t>MESNFFFKTNMLTLNHTLQHELVVPLVGTDWSWMMEFLKGMVKPVAATAVVCLAVALSFYQKLGLELEMVVAIVRAFIQLSIIGFVLEFIFRQDNAGWILLAYLFMVSIAGYTAGQRAKHVPRGKYVAGASILTGTAVTMLVLVALSVFPFTPRYIIPVAGMMVGNSMTVTGVTMKRLRDDIKTQMNLVETALSLGATPRQATHEQVKRALILALSPVVDNTKTVGLISLPGAMTGLIMGGASPLEAIQLQIVVMNMMIGAATVSSIMATYLCWPAFFTKAYQLETKVFSS</t>
  </si>
  <si>
    <t>Glyma03g36290</t>
  </si>
  <si>
    <t>MAFSVHQVHKRILSKFMDIFECEMGGVLNAHGQKNLCGSEKHQAKKKVRFAKEALRNNSCRKGDKMIKIRLQRIKAEEIWVMKNVQKWRHGPKEDMMPPNRAVLYKGIMKYRKRSI</t>
  </si>
  <si>
    <t>Glyma03g37570</t>
  </si>
  <si>
    <t>very weakly similar to (85.5)AT2G47485| Symbols:  | binding | chr2:19493074-19493499 FORWARD no original description</t>
  </si>
  <si>
    <t>MEGISMGLKKYWRRSIRGYQRLHVSDRRKKETVQLGGCQRRWRWRIKMAPKMRIHKISSPKKLVLWVRDAYVRMMLGIANSMGAFAVGYGGDAASTAKGGFERAPPPKEYDQRMIMHMYKSLIMAQGQLLPRDPTPKHATTTMVTTF</t>
  </si>
  <si>
    <t>Glyma03g40690</t>
  </si>
  <si>
    <t>weakly similar to ( 161)AT2G27030| Symbols: CAM5 | CAM5 (CALMODULIN 5); calcium ion binding | chr2:11539797-11540138 FORWARDweakly similar to ( 158)CALM3_PETHY no original description</t>
  </si>
  <si>
    <t>MKEALREEQIGEFLEAFCLFDKDGDGCITIEELSTAIRSLDENPTVEELQIMMNEVDMDGNGTIEFGEFLNLMARKMKETEAEEELKEAFRVFDKDHDGYISPSELRSVMRTIGEKVTDEEVEQMVKEADLDGDGLVDYEEFVRMMLAV</t>
  </si>
  <si>
    <t>Glyma03g40930</t>
  </si>
  <si>
    <t>weakly similar to ( 103)AT5G28640| Symbols: GIF, GIF1, AN3 | AN3 (ANGUSITFOLIA3) | chr5:10647835-10649624 REVERSE no original description</t>
  </si>
  <si>
    <t>MQQHLMQMQPMMAAYYPNNVTTDHIQQYLDENKSLILKIVESQNSGKLSECAENQARLQRNLMYLAAIADSQPQPPTMPGQYPPSGMMQQGAHYMQAQQQTQQMSPQQLMAARSSLLYAQQPYSALQQQQAMHSALGSSSGLHMLQSEGSNVNVGSGSGSVGGGFPDLVRGGGGGGGSTGEGLHSGGRGIMGSSKQEIGGSSEGRGGGSSEGGENLYLKIADDGN</t>
  </si>
  <si>
    <t>Glyma03g42010</t>
  </si>
  <si>
    <t>weakly similar to ( 140)AT2G46600| Symbols:  | calcium-binding protein, putative | chr2:19143141-19143548 FORWARD no original description</t>
  </si>
  <si>
    <t>MESNQSAKEITVEVEEFEDLLPVMAEKLDVETFVSELCGGFKLLADPETGLITGESLMRNSAMLGMDGMSKEEAETMVRQGDLDGDGKLNETEFCILMVRLSPGIMEDAETWLHKALEQELTKSST</t>
  </si>
  <si>
    <t>Glyma04g02290</t>
  </si>
  <si>
    <t>moderately similar to ( 266)AT1G20300| Symbols:  | pentatricopeptide (PPR) repeat-containing protein | chr1:7029691-7031304 FORWARD no original description</t>
  </si>
  <si>
    <t>NILKRLGGSADTISYNFIIESHCRDENPEEAVKVLNLMVTKGVAPNASTFNFIFGCIAKLHDVNGAHWMYARMKELKCLPNTLTYNILMRMFAKSRSTDMVLKMKKEMDENQVEPNVNTYRILISMFCEMKHWNNAYKLMKEMVEEKCLRPNLSVYELVLELLRKAGHLKKHEELVDKMVARGF</t>
  </si>
  <si>
    <t>Glyma04g03920</t>
  </si>
  <si>
    <t>moderately similar to ( 266)AT5G42680| Symbols:  | similar to unknown protein [Arabidopsis thaliana] (TAIR:AT4G39610.1); similar to unnamed protein product [Vitis vinifera] (GB:CAO61286.1); contains InterPro domain Protein of unknown function DUF617, plant (InterPro:IPR006460) | chr5:17131868-17132584 FORWARD no original description</t>
  </si>
  <si>
    <t>MPSVHSSPGYSMENPALASLLRHTTGENKRSNKLSSGGGLLKMLKLFPMLSSGCKMVALLGRPRKMLKDSATTGTIFGYRKGRVSLAIQEDTRQMPVFLIELPMLASALNKEMASDIVRIALESETKSNKKKLLEEYVWAVYCNGRKVGYSIRRKQMSDDELHVMQHLRGVSMGAGVLPTSSDHKDCDGEMTYMRARFERVVGSKDSEAFYMINPDSTAQGPELSIFFVRPH</t>
  </si>
  <si>
    <t>Glyma04g04190</t>
  </si>
  <si>
    <t>weakly similar to ( 123)AT3G50330| Symbols: HEC2 | HEC2 (HECATE 2); DNA binding / transcription factor | chr3:18668405-18669100 REVERSE no original description</t>
  </si>
  <si>
    <t>MEQLKPEEYQMDVMTMMLQQLPQLSEPYTHTMEGFHPPEDHFYEQQQHSPSETYEDANANPYGGEKRSSMAAMREMIFRMAAMQPIHIDPESVKQPKRRNVKISKDPQSVAARHRRERISERIRILQRLVPGGTKMDTASMLDEAIHYVKFLKTQVQSLQRASSANNNIRPLGTSTVNATGIGFPVAMSTTSNSTPYFPLPKPYQARHMENMHDRYD</t>
  </si>
  <si>
    <t>Glyma04g08230</t>
  </si>
  <si>
    <t>MKKRKELGHGSPSISPPPKSRRLELERDVMMEEEENVMVKQPCVDPTPSPVTDMEERAIVLYEPTATTPFLKSPSSPEFSIVIKSDLIPGLKDYLLSWGIAKQDDPVEDEMRREKSSEMSNDCLAVVPWVAFHSPMTCEEIVPETGQPLEVEEGDMMEMD</t>
  </si>
  <si>
    <t>Glyma04g17650</t>
  </si>
  <si>
    <t>weakly similar to ( 110)AT3G50770| Symbols:  | calmodulin-related protein, putative | chr3:18884968-18885585 FORWARD no original description</t>
  </si>
  <si>
    <t>MRVNTEFERVLKYFDEDGDGKISPSELRNRLGMMGGVLLFKDAEKLIEELDSDGDGFLSLEDFVKIMEAAGEEEKLKDLAEAFEMYHDSEMFGFITPKSLQKMLGRLGESKSMEQCTAMIGHFDLNGDGLLSFDEFRVMMQ</t>
  </si>
  <si>
    <t>Glyma04g17660</t>
  </si>
  <si>
    <t>MRVNTEFERVLKYFNEDGDGKISPSELRNRLGMMGGELLFKDAEKLIEELDSDGDGLLSLENFVKIMEDAGEEKLKDLAEAFEMYRNTEMYGFITTKSLQRMLRRLGESKSMEQCTTMIDHFDLNGDGLLEINMILKCMILTNNK</t>
  </si>
  <si>
    <t>Glyma04g17710</t>
  </si>
  <si>
    <t>weakly similar to ( 104)AT3G50770| Symbols:  | calmodulin-related protein, putative | chr3:18884968-18885585 FORWARD no original description</t>
  </si>
  <si>
    <t>MRVSAEFERVLKYFDEDGDGKISPSELRNRLCMMGGELLFKDAEKLIEELDSDGDGFLSLEDFVKIMEAAGEDEKLKDLAEAFEMYHDTEMLGFITPKSLQRMLNRLGESKSMEQCRAMIGHFDLNGDGVLSFDEFGVMMQ</t>
  </si>
  <si>
    <t>Glyma04g23050</t>
  </si>
  <si>
    <t>weakly similar to ( 182)AT1G26170| Symbols:  | protein transporter | chr1:9047526-9054425 REVERSE no original description</t>
  </si>
  <si>
    <t>IIRIMLLLALNDPHKKICTTIGMVVASIAMHDWLELWPDLLPFLLNLINNQTNMNGVHGAMRCLVLLSMDLDDKMVPKLIPTMFSSFLKIVSSPQIYDPYIRIKALSIIYSCTSILGTMSGVYKEETSSLIVPLLKPWMGQFSFILQIPVQSENPDDWSIKME</t>
  </si>
  <si>
    <t>Glyma04g36830</t>
  </si>
  <si>
    <t>weakly similar to ( 114)AT4G38180| Symbols: FRS5 | FRS5 (FAR1-RELATED SEQUENCE 5); zinc ion binding | chr4:17906696-17909398 REVERSE no original description</t>
  </si>
  <si>
    <t>MWMMRKMRQNRMMAKRMMLFMSMQDMTMLGDIYSFDFANLTFDVLESLEFVDIEIAFEFYNWLGNVVKNVNGETLQQTFVCSRARFHKQNGLTLETKRRKQCSVFMFTLLLMLDAKRCLLLPARRKMTTTDIIKIQNFQKVRIRPSHMYEKRFIIKLRDKDENTSLMCKNRMLYVSYSVDDDNNLPHLFWCDAMNGKAPSSVITDGDVAMNNAIRRVFPNAFHRHCAWHLIRNAQSHLKNTDILPFLKRLMLIELEASEFEQKWNEMVSRFGLQDNTWLNELYVKRRMWSPAHICGNFFAGIRMASRCEALHDHIGKYVDSRTNLIDFVEQFHRCLTFFRYREIEVDYFDYGDVIVETNFHSMERSAGQILTNELFLAFQSCLKKT</t>
  </si>
  <si>
    <t>Glyma04g37040</t>
  </si>
  <si>
    <t>very weakly similar to (94.7)AT1G76650| Symbols: CML38 | CML38 | chr1:28771803-28772336 REVERSE no original description</t>
  </si>
  <si>
    <t>MGKQVGFEDVLRYFDEDGDGKVSPSELKHGLRMMGGELLMKEAEMAIAALDSDGDGLLSLEDLIALMEAGGEEQKLNDLKVAFEMYDTEGCGFITPKSLKRMLKKMGESKSIDECKAMIKQFDLNGDGVLSIEEFRIMMQ</t>
  </si>
  <si>
    <t>Glyma04g40100</t>
  </si>
  <si>
    <t>weakly similar to ( 177)AT3G56380| Symbols: RR17, ARR17 | ARR17 (response regulator 17); transcription regulator/ two-component response regulator | chr3:20916459-20917347 FORWARD no original description</t>
  </si>
  <si>
    <t>MAASSSSNWVMESGDVPHVLAVDDNLIDRKLVEKLLRNSSCKVTTAENGPRALELLGLTSGGQNNMNGRSKVNMIITDYCMPGMTGYELLKKIKESSVMKEVPVVIMSSENIPTRINKCLEEGAQMFILKPLKQSDVRKLTCQLMN</t>
  </si>
  <si>
    <t>Glyma04g41260</t>
  </si>
  <si>
    <t>weakly similar to ( 171)AT5G24314| Symbols: PDE225, PTAC7 | PDE225/PTAC7 (PIGMENT DEFECTIVE 225) | chr5:8277753-8279102 FORWARD no original description</t>
  </si>
  <si>
    <t>MAIRINSLTLSSALPKMELRGGISGLWVGSQMMPQMRKEARGRRVWRRRKLIKKDEYMHPKMERIPFMEEQVRMVREQGKLLTMDIERLMLSEDNRFDFVNEIAAEANSYVENNRDEYGGEKKAILHVLSNRMNDTGIYRPEAYYESDPFKPGPHYLREEFT</t>
  </si>
  <si>
    <t>Glyma04g42020</t>
  </si>
  <si>
    <t>moderately similar to ( 277)AT3G21470| Symbols:  | pentatricopeptide (PPR) repeat-containing protein | chr3:7563752-7565080 FORWARD no original description</t>
  </si>
  <si>
    <t>MGTSRRAMSLRLRLFFDWVPVRNLEIWNSMIAGYVQNGFGEKALQAFEGMGAEGFEPDEFTAVSVLSACAQLGNLDVGKQIHHMIEHKGIVVNPFVLSGLVDMYAKCGDLVNAMLVFEGFPEKNIFCWNAMISGFAINGKCKEALEFFGRMEESNIRPDGITFLTMLSACAHGGLVSEALEVISKMEGYRIEIGIKHYGCMVDLIGQMRMAMKPNDTVFGGMLGACRIHSDMKMAEQVMKLICEDPVTGASSHNVLLSNIYAASEKWEKAERMKSIDGGSQRIPGCSSIIFSDFCGFKCTSPTLK</t>
  </si>
  <si>
    <t>Glyma04g43590</t>
  </si>
  <si>
    <t>moderately similar to ( 428)AT1G35510| Symbols:  | similar to unknown protein [Arabidopsis thaliana] (TAIR:AT2G01480.1); similar to unnamed protein product [Vitis vinifera] (GB:CAO49921.1); contains InterPro domain Protein of unknown function DUF246, plant (InterPro:IPR004348) | chr1:13071464-13074653 FORWARD no original description</t>
  </si>
  <si>
    <t>MVDRMVKYSSHSGGKYVSVHLRFEEDMVAFSCCEYDGGEEEKHEMDIARERSWRGKFRRKHRIIKPGANRVDGRCPLTPLEVGMMLRGMGFDNTTSVYVAAGKIYKEQKYMAPLKQMFPRLQTKNTLATPEELAQFMGHSTRLAALDYTVCLHSEVFVTTQGGNFPHFLMGHRRYMYGGHAKTIKPDKRRLALLFDNPNIRWEVFKQQMKDMLRHSDQKGTELKKAGESLYTFPMPDCMCRQAEPKSENGNTTKYMKL</t>
  </si>
  <si>
    <t>Glyma05g03240</t>
  </si>
  <si>
    <t>weakly similar to ( 108)AT1G76650| Symbols: CML38 | CML38 | chr1:28771803-28772336 REVERSE no original description</t>
  </si>
  <si>
    <t>MMRGEEYERVLRYFDEDGDGKISPSELRNRISMMGGEVMLKEAEMAIEALDSDCDGLLCLEDLMKLMEAAGEEEKLKDLREAFNMYDMERCGFITPKALKRMLKKLGESKSMDECKVMISRFDLNGDGMLSFEEFRIMMK</t>
  </si>
  <si>
    <t>Glyma05g04620</t>
  </si>
  <si>
    <t>weakly similar to ( 112)AT3G13200| Symbols: EMB2769 | EMB2769 (EMBRYO DEFECTIVE 2769) | chr3:4242246-4243983 FORWARD no original description</t>
  </si>
  <si>
    <t>MTTAARPTWAPAKGGNEQGGTRIFGPSQKYSSRDIASHTTLKPRKEGQDTQDELKRRNLRDELEDRERRHFSSKNKSYAICFWKVPRETLKIALLLVVLMQMILTLKSKVMMTVMKMMMMRMTLKHCWLSLNK</t>
  </si>
  <si>
    <t>Glyma05g19920</t>
  </si>
  <si>
    <t>weakly similar to ( 137)AT5G67060| Symbols: HEC1 | HEC1 (HECATE 1); transcription factor | chr5:26783502-26784227 FORWARD no original description</t>
  </si>
  <si>
    <t>MDVDIVKTSSNNNNMDVMAMMMQMENIVTTTPPPTTTLVDPTPSNVVQFSKIDDLFQHQHQQQPMSQSLQPYPSEKKNSMAAMREMIFRIAVMQPVHIDPESIKPPKRRNVKISKDPQSVAARHRRERISERIRILQRLVPGGTKMDTASMLDEAIHYVKFLKKQVQTLEQAGANTSPHSNTNSPNNHVVGAAGFPLGMSSNYSNNSSVNYSSLLMKGGCQPCQMFGSTSKQLLS</t>
  </si>
  <si>
    <t>Glyma05g24190</t>
  </si>
  <si>
    <t>weakly similar to ( 142)AT4G35850| Symbols:  | pentatricopeptide (PPR) repeat-containing protein | chr4:16983641-16986684 FORWARD no original description</t>
  </si>
  <si>
    <t>MKFLQSLIAQSRYAARTRPLNRVSGLRFFSVSTEEYSKRNYANNVAEYNTVLGSLTAQRRNFLLRDVYDDMMLDGVKPTRDTFHSLVVGTMKGARMQDAFYFVEQMKIMGLLPDVCTFCFFILSLYNFLFLGMFGMMLVIKIIEC</t>
  </si>
  <si>
    <t>Glyma05g28600</t>
  </si>
  <si>
    <t>MGVVVGRGRMLRRMVFLKKKRKVAKGMEKKAWRILANQLGQLREMETRFEQREVERERERQRRENLRVELDKQWERKLEEREKEREEREKERDKLRRQRMAEWEAMEKENEEMERKRREEELIHEREWEERMNCRRLEWKKRVDEMLSQHRAEMGQMQTLACPTFWPI</t>
  </si>
  <si>
    <t>Glyma05g28960</t>
  </si>
  <si>
    <t>weakly similar to ( 109)AT1G75390| Symbols: ATBZIP44 | ATBZIP44 (ARABIDOPSIS THALIANA BASIC LEUCINE-ZIPPER 44) | chr1:28295885-28296326 FORWARD no original description</t>
  </si>
  <si>
    <t>MASPGGSGTYSSGSSSLQNSGSEGDRDIMEQRKRKRMLSNRESARRSRIRKQQHLEGLSAQLDQLKKENAQINTNISITTQMYLNVEAENAILRAQMGELSNRLNSLNEMISFINSTNNNCLMMFDEAQETTTQLFNDCGFMDYAWNGIPIMASADNEMLIMY</t>
  </si>
  <si>
    <t>Glyma06g04020</t>
  </si>
  <si>
    <t>moderately similar to ( 251)AT5G42680| Symbols:  | similar to unknown protein [Arabidopsis thaliana] (TAIR:AT4G39610.1); similar to unnamed protein product [Vitis vinifera] (GB:CAO61286.1); contains InterPro domain Protein of unknown function DUF617, plant (InterPro:IPR006460) | chr5:17131868-17132584 FORWARD no original description</t>
  </si>
  <si>
    <t>MPSVHSSPCYSMENPALASLLGQTRGENKRSKLSSGGGLLKMLKLFPMLSSGCKMVALLGRPRKMLKDSATTGTIFGYRKGRVSLAIQEDTRQMPIFLIELPMMASALNKEMASDIVRIALESETKSNKKKLLEEFVWAVYCNGRKVGYSIRRKQMSDDELHVMQHLRGVSMGAGVLPTSSDHKDCDGEMTYIRASFQRVVGSMDSQALYIINPDATAHGPELSIFFLRPH</t>
  </si>
  <si>
    <t>Glyma06g04380</t>
  </si>
  <si>
    <t>weakly similar to ( 128)AT3G50330| Symbols: HEC2 | HEC2 (HECATE 2); DNA binding / transcription factor | chr3:18668405-18669100 REVERSE no original description</t>
  </si>
  <si>
    <t>MEQQHMDMMTMMMLQHLPEFSEPYTHTMEGFHPPSEEFCGNNNNNIRNTMQLADLIDNNNPLSPIPWSSSYSFTHLPASTTEISFSNNSHPTTPIMLQEHEQQYEGANANPYGGEKRNSMAAMREMIFRMAAMQPIHIDPESVKAPKRRNVKISKDPQSVAARHRRERISERIRILQRLVPGGTKMDTASMLDEAIHYVKFLKTQVQSLERASSANNNIRPLNAAGQIGFPGAMGRNYVGGVWNTCTAIMGWSLVWVSEA</t>
  </si>
  <si>
    <t>Glyma06g07000</t>
  </si>
  <si>
    <t>moderately similar to ( 237)AT2G25310| Symbols:  | carbohydrate binding | chr2:10784515-10786202 REVERSE no original description</t>
  </si>
  <si>
    <t>MGVGTKDYILPGKISNVKVILNGGQRVTFLRPDGYFAFHNVPAGTHLIEVAAIGYFFSPVRVDVSARHHGKIQAALTENRRGLSEFVLEPLKDEQYYEVREPFSIMSIVKSPMGLMMGFMLIVVFLMPKLMENMDPEEMRRAQEEMRNQGVPSLASLLPGAARSN</t>
  </si>
  <si>
    <t>Glyma06g08300</t>
  </si>
  <si>
    <t>MKKRKELGHDFPPISPPPKSRRLEWERDLLCSTTMMMMMMMEEEENAMVDQPCVDPTPASVTDTEERAIVLYEPTATTPFLKSPSSPEFSVVIKADLIPGLKDYLLSWGIAKQDDPVEDEMRREKSSEMSTNDCLAVVPWVALHSPMACEEIVPETGQPLEVEEGDMMEMD</t>
  </si>
  <si>
    <t>Glyma06g13590</t>
  </si>
  <si>
    <t>weakly similar to ( 179)AT5G24314| Symbols: PDE225, PTAC7 | PDE225/PTAC7 (PIGMENT DEFECTIVE 225) | chr5:8277753-8279102 FORWARD no original description</t>
  </si>
  <si>
    <t>MELRGGNSRLWVSSQMMPQMRKEARGRRVWRRRKLIKKDEYMHPKMERIPFMEEQVRIVREQGKLLTMDIERLMLSEDNRFDFVNEIAAEANSYVENNRDEYGGEKKAILHVLSNRMNDTGIYRPEAYYEPDPFKPGPHYLREEFT</t>
  </si>
  <si>
    <t>Glyma06g17950</t>
  </si>
  <si>
    <t>very weakly similar to (97.4)AT1G76650| Symbols: CML38 | CML38 | chr1:28771803-28772336 REVERSE no original description</t>
  </si>
  <si>
    <t>MHYNMGKQVGFEDVLRYFDEDGDGKVSPSELKHGLGMMGGELPMKEAEMAIAALDSDGDGLLSLEDFIALMEAGGEEQKLNDLKVAFEMYDTERCGFITPKSLKKMLKKMGESKSIDECKSMIKQFDLNGDGVLSFEEFRIMMQ</t>
  </si>
  <si>
    <t>Glyma06g21850</t>
  </si>
  <si>
    <t>weakly similar to ( 147)AT5G07960| Symbols:  | Identical to UPF0139 protein At5g07960 [Arabidopsis Thaliana] (GB:Q9SD88); similar to unknown [Populus trichocarpa] (GB:ABK93624.1); contains InterPro domain Protein of unknown function UPF0139 (InterPro:IPR005351) | chr5:2542351-2543254 FORWARD no original description</t>
  </si>
  <si>
    <t>MSSNPNDPRQPSAARPYVAPQISPQDLPIDYAGFIAVIFGVAGVMFRYKLSSWLALIFCAQSVANMRNVENDLKQVMMAMMFSLMGLITNYFGPPRPGKQS</t>
  </si>
  <si>
    <t>Glyma06g28660</t>
  </si>
  <si>
    <t>HNKCCDELNEGHSRQRIDLKAGGKRKNTERTTPKSNDIYLKLLVKIPQINQGFLEMIMRVEKWVKLGSGESIIKLDLGTQNTWELMLQCMNRKTTAQGMETVMKKKRKRRRVVLIWSAVMRLYRQIPIIMFQMCYFLVVDNTSIPIMVDIANLEPTNIINRVFVIFEGHGRSFSIGQYDLLMYT</t>
  </si>
  <si>
    <t>Glyma06g39910</t>
  </si>
  <si>
    <t>weakly similar to ( 107)AT4G27280| Symbols:  | calcium-binding EF hand family protein | chr4:13663776-13664168 REVERSE no original description</t>
  </si>
  <si>
    <t>MEIDYGFDFEDCFPSMIARLGAEGFIGELCNGFQLLMDVNMGLITFESLKMSTNLLGLEVRDDELLCMLMEGDLDGDGALNQMEFCILMFRLSPCLMDMQGMVPVNHVNGLMSYNVV</t>
  </si>
  <si>
    <t>Glyma06g46490</t>
  </si>
  <si>
    <t>highly similar to ( 570)AT5G21990| Symbols:  | tetratricopeptide repeat (TPR)-containing protein | chr5:7273398-7276321 FORWARD no original description</t>
  </si>
  <si>
    <t>MFNGMMDPDLMRIAQEQMSRMSPAELARIQQQMMSNPELMRMASESMKNMSSEDFKLAAEQLKHTRPEEMAEIGEKMANASPEEVAAMRSRVDAQIKYQLSAAEMLKKQGNDLHNQGRYNDALKKYILAKENIKEVPSFQSRKLLLACSLNLMSCYLKTRQYNECVKEGSEVLAYDAKNLKALYRRGQAYKELGLLKDAVSDLSMALEVSPDDDTIAELLRDAKEKLAMDGGEHAPGRLVIEEITEDVPSGSSSLEQTVVQPKKSGDSSKSYSTANNGNPKTNADSLDALKKDPEAVRSFQNFISNTDPDMLASLNAGQFKDVSPDMIKTTSDMVSKMSPEELQRMLDMASSFQGDNPFFRGGSPDSSFNPGSMPPNVTPDMFKAASDMISKMPADELKRMFEMASSLKGKESTPLAAAVDENERNVSRSNLPSSSTNGTTAFGESSSHNVFSNMRNASQSNFPSSSTDLQEQMRNQMKDPAMRKMFSSMVKNMSPEMMANMGEQFGVKLSPGEAAKAHQAMSSLSPESLDKMMLWADRIQRGVESARKTKNWLLGKPGMIFAIFMLILAVILHRLGFIGG</t>
  </si>
  <si>
    <t>Glyma07g00720</t>
  </si>
  <si>
    <t>MLQSDLGRIKMHGNYNMSMSAMEDDAACSRSFMCCAKQSPQKSIHEERAQEKKNKGSSQLSIKEDLKSQNMMNKKAHVLEQKMKAMDMMNAGDLEHVLDIEEALHYYSRLQSPVYLDIVDKFFKDMQSELSVPQPCVSLKPSKERLGPIRLR</t>
  </si>
  <si>
    <t>Glyma07g02800</t>
  </si>
  <si>
    <t>moderately similar to ( 206)AT1G80760| Symbols: NIP6;1, NLM7, NIP6 | NIP6;1 (NOD26-like intrinsic protein 6;1); water channel | chr1:30355532-30356907 REVERSEweakly similar to ( 132)LSI1_ORYSA no original description</t>
  </si>
  <si>
    <t>MLHRPHLRSSSQPAVTISFAVIKHIPWKNVPVYIGAQVLASVSAAFALKLIFHPFMSGGVTVPSVGYGQAFAAEFMVSFTLMFVVTAVAGGTRVMREFPGIIMVQVREFPGMMVGATVMINILMAGAATGSSMNPARTLGPAIAAHNYKGIWIYLTAPILGSLCGAGAYTVLKLPDRNTTMQEE</t>
  </si>
  <si>
    <t>Glyma07g03290</t>
  </si>
  <si>
    <t>highly similar to ( 830)AT1G48900| Symbols:  | signal recognition particle 54 kDa protein 3 / SRP54 (SRP-54C) | chr1:18088699-18091411 REVERSEhighly similar to ( 781)SR542_HORVU no original description</t>
  </si>
  <si>
    <t>MVLAELGGSISRALQQMSNATIIDEKVLNDCLNDITRALLQSDVQFKLVRDMQTNIKNIVNLEDLAAGHNKRRIIQQAVFNELCKILDPGKPSFTPKKGKTSVVMFVGLQGSGKTTTCTKYAFYHQKKGWKPALVCADTFRAGAFDQLKQNATKAKIPFYGSYMESDPVKIAVEGVERFKQENCDLIIVDTSGRHKQEAALFEEMRQVSEATKPDLVIFVMDSSIGQAAFDQAQAFKQSVAVGAVIVTKMDGHAKGGGALSAVAATKSPVIFIGTGEHMDEFEVFDVKPFVSRLLGMGDWSGFMDKIHEVVPMDQQPELLQKLSEGNFTLRIMYEQFQNLLKMGPISQVFSMLPGFSAELMPKGREKESQAKIKRYMTMMDSMTNEELDSSNPKLMNESRMMRIARGSGRPVREVMEMLEEYKRLAKIWSKMKGLKIPKKGEMSALSRNMNAQHMSKVLPPQMLKQIGGMGGLQSLMKQMGSAKDMMGMFGGGGD</t>
  </si>
  <si>
    <t>Glyma07g04690</t>
  </si>
  <si>
    <t>highly similar to ( 602)AT1G72390| Symbols:  | similar to unnamed protein product [Vitis vinifera] (GB:CAO45587.1) | chr1:27249117-27254880 FORWARD no original description</t>
  </si>
  <si>
    <t>MSLENIVKDIPSITDKSWTYGDLMEVESKILKALQPKLHLDPTPKLDRLCESPLPTKLNLPRKRLKNMPEFAVTSTNKIHGKKVCIDRVQESSINRLGDVGNTASNAIVQQTHENPAMQNLSPNVAMALRSKNFIPDSSIPNFPMMSHQSRYSMAVGTQRSLQEQGPTPSINSLGASPATQDVMISYAENANSGASLLGKRDNQDGQASPLSNIAKRMRPASTVLDAMQHQQIGSHVEALQGSDMNWQNTLQQQAMARIQYASGGIQKFPQQAFEGGANQETGAIPFASSQQQGMRLVAKEEQFEMEKLDGAEINRNKSEMEMEMNNLDPQQLRIQQRLSQHAFMRSNFPQAAWNSLGQPMEKETKKEDQLQKRKSVQSPRLSTGALPHSPLSSKSGEFSNGAVGPSFGQSAMAAVPGTSQKDKTAMVSVPATVGTPSNDSTQRQHAQLAAKRRSNSLPKTPAMNGVGSPASVGTTSVPLNANSPSVVTSGLVDQNLQNMLERFSKIEMVTMRHQLNFKKNKVDDYPIKKQNPYAQNNLAALLANATNNEGLPEESISLSKSLIGGSMNACKMRILTFCVPERVVQGSVVTIIPRMRTRMIIFEKSDGTVAMHCGEIEEVDYVAAEDHLLTLPNTMVREGFVKEDDRIQLKPNRVNLPLGNQSTTPNNAVVEMQQYGEAIPGQSSNEVAKPTSGSNAPVNLSQNLVTNPRMLPPGNPQALQMSQGLLSGVSMASRPQQMDSQQAIQQQQQQQQQQQQQQQLQQNQHTLIQQQNPQFQRSPMMLGTNQLSHLNPVGQNSNMPLGNHMLNRPSALQLQMFQQQQQQQQQQQQQPQMQRKMMMGLGQAVGMGNLRNNLVGLAPMGNPMGMGGVRGIGGSGISAPMTSIAGMGNMGQNPMNLSQTSNITNSISQQFRSGSINAAASADLLSKLRLVHQNRQGMLGSSQSNIASISGARQIHPGGTPSLSMLGRANTMQRPIGPMGPPKIMAGMNLYMSQQQQQQHQQPQPQQQQQQHQQQLQLQQHMQQQLQQQQQQETTSQLQAVVSPPQVGSPSMGIPPMNQQAQQQASPQQMSQRTPMSPQMSSGAIHAMNAGNPEACPASPQLSSQTLGSVSSITNSPMDMQGVNKSNSNAQ</t>
  </si>
  <si>
    <t>Glyma07g05720</t>
  </si>
  <si>
    <t>weakly similar to ( 105)AT4G00850| Symbols: GIF3 | GIF3 (GRF1-INTERACTING FACTOR 3) | chr4:357675-358928 FORWARD no original description</t>
  </si>
  <si>
    <t>MQQTPPMIPMMPSFPPTNITTEQIQKYLDENKKLILAILDNQNLGKLAECAQYQAQLQKNLMYLAAIADAQPQTPAMPPQMAPHPAMQPGFYMQHPQAAAAAMAQQQQGMFPQKMPLQFGNPHQMQEQQQQLHQQAIQGQMGLRPGDINNGMHPMHSEAALGGGNSGGPPSATGPNDARGGSKQDASEAGTAGGDGQGSSAAAHNSGDGEEAK</t>
  </si>
  <si>
    <t>Glyma07g05910</t>
  </si>
  <si>
    <t>weakly similar to ( 152)AT2G46600| Symbols:  | calcium-binding protein, putative | chr2:19143141-19143548 FORWARD no original description</t>
  </si>
  <si>
    <t>METEFEDLLPVMAEKLDVESFVSELCGGFKLLSDPETGLITSESLRTNSALLGMEGMSKEDAEAMVRQGDLDGDGKLNETEFCILMVRLSPGMMEDAESWLEKAIDEELSNFKLL</t>
  </si>
  <si>
    <t>Glyma07g10040</t>
  </si>
  <si>
    <t>very weakly similar to (80.5)AT3G25855| Symbols:  | metal ion binding | chr3:9460845-9461504 REVERSE no original description</t>
  </si>
  <si>
    <t>MVMRINIDCNGCYRKVKRALLDMPELDTHLLEKNQTRVIVCGRFIPRDVAIMIRKKTNRRVEILDIQDLSESNAEMEDQKPMTNNWTLLTTQNQMETCLA</t>
  </si>
  <si>
    <t>Glyma07g15260</t>
  </si>
  <si>
    <t>weakly similar to ( 119)AT4G29160| Symbols: SNF7.1 | SNF7.1 | chr4:14381025-14382348 FORWARD no original description</t>
  </si>
  <si>
    <t>MLEMLEKKDDAKEFAKGNNKRAAIQCLMREKLYENHIEQLRNFQMRIHDQMIMLEGAKATTKMIDALRTGATAMKAMQKAMKFDVVDKIMDEINEQTQNKRMIQETLSAPTDISRNYDELEVELEELEVVELEEGLLQLTTTTPTITLQNEKLSHSLHFMVVEQLQ</t>
  </si>
  <si>
    <t>Glyma07g24950</t>
  </si>
  <si>
    <t>weakly similar to ( 140)AT1G70660| Symbols: MMZ2, UEV1B | MMZ2/UEV1B (MMS ZWEI HOMOLOGE 2); protein binding / ubiquitin-protein ligase | chr1:26644418-26645612 FORWARD no original description</t>
  </si>
  <si>
    <t>MELLAMEWMMLMTYTCNLGLGLSSVPLVRDYPDNPPSVRFQTRINMTCVNQETGVVEPHLFPMLANWKRERTMEDILIQLKREMMSPQNRKLTQPPEGNEESRVDQKGLVVRCCIV</t>
  </si>
  <si>
    <t>Glyma07g25460</t>
  </si>
  <si>
    <t>very weakly similar to (87.0)AT3G49680| Symbols: ATBCAT-3, BCAT3 | ATBCAT-3/BCAT3 (BRANCHED-CHAIN AMINOTRANSFERASE 3) | chr3:18433753-18436458 FORWARD no original description</t>
  </si>
  <si>
    <t>MEEPLSLSTNLRNQNHSMNCNMPICSMKKVDEETGKYYDNLGFGLQPTDYMYIMKCTRGGSFSKGELQRFGNIELNPSVGVLNYGQLCLVLQGIEHMNMMMKMRNISLIFCSNFENEGLGEAYDGNIVFASDLETFGGGHNDPISVALGGMLPFYINIMMVDERFYVPPDLPIATYSCIVVCNFPWPLYALPWCCTSLX</t>
  </si>
  <si>
    <t>Glyma07g25940</t>
  </si>
  <si>
    <t>weakly similar to ( 167)AT1G24620| Symbols:  | polcalcin, putative / calcium-binding pollen allergen, putative | chr1:8723879-8724439 REVERSEweakly similar to ( 105)CALM3_PETHY no original description</t>
  </si>
  <si>
    <t>DLEYVFKKFDANGDGKISASELGSMMKSLGQPATEEELKKLIREVDSDGDGHINLEEFTELNTKDVDPDEVLENLKDAFSIFDLDGNGSITAEELKMVMASLGDACSIEECRKMIAGVDGNGDGMINFDEFQIMMTGNMNK</t>
  </si>
  <si>
    <t>Glyma07g38250</t>
  </si>
  <si>
    <t>MGKNKKVEQQNKVIIVEFKVSMYCNSCERTVAKVISKCKGVEKFITDMNEHRVVVTGRIDPMKVFKKLKKKTGKKVEIVSNMDEEPNDESDKLVMMHQFAPENDSCIKTETIMMFSDENPNA</t>
  </si>
  <si>
    <t>Glyma08g03010</t>
  </si>
  <si>
    <t>highly similar to ( 646)AT4G31170| Symbols:  | protein kinase family protein | chr4:15153505-15154852 REVERSEweakly similar to ( 111)CIPK1_ORYSA no original description</t>
  </si>
  <si>
    <t>MFWSFMCLLSEIWHDLATYGAWIFIGYVFTRHIMGIYWIGYLVNIGMIWQATMHGWLTVATTLHYSLQYHSSVISYCIHAFSNAYHVAVYLVLNGRCMMWELCFYLMFNLLCFLTTMCSVLK</t>
  </si>
  <si>
    <t>Glyma08g05690</t>
  </si>
  <si>
    <t>moderately similar to ( 278)AT4G02750| Symbols:  | pentatricopeptide (PPR) repeat-containing protein | chr4:1221116-1223461 REVERSE no original description</t>
  </si>
  <si>
    <t>NFQVQRPTNYPKPHFKGPHIVKRTKAISTHMRNGHCDLALRVFEAIPLRNSVSYNAMISGYLRNTKLSLARDLFDKMPHNLLGMSGTADSVMPACCLIQCLKMMLFPGMPCCLGMSGVGMMPHKSQEFRPSPGMGYLQHMFRVGDSRRLVAYLSPNQTGNCLMGGYVKTNMLGDAKQLFDQMPVRDVISWNTMISGYEQDRDFEGCFHVNSDGVCICAGWNKREMSYNVMIPGYAQYKRMDMARELFEAMPFPNIGSWNIMISGYCQNGDVAQARNLFDMMPRRDSVSWAAIIAGYAQNGLYEEAMNRFVEMKRDGESLNRSTFCCALSACADISALELGKQVHGQVVKTGYEKGCLVGN</t>
  </si>
  <si>
    <t>Glyma08g08110</t>
  </si>
  <si>
    <t>weakly similar to ( 189)AT3G43660| Symbols:  | nodulin, putative | chr3:15576320-15576916 FORWARDmoderately similar to ( 233)NO21_SOYBN no original description</t>
  </si>
  <si>
    <t>IDYLQRAQWLRAAVLGANDGLVSVTSLMMGVGAVKRDEKAMLLAGFAGLVAGTCGMAIGEFVAVCTQYEVELGQMKRDMNMTVGEEKDLEMGMEKRALPNPLQATLASAVSFSIGALVPLLSAAFIENYRNRVIVVVAMASLALVVFGRVVAQLGKTHKMKSCVRFLLGGWIAMAITFGLTKLLGAKALDNE</t>
  </si>
  <si>
    <t>Glyma08g11540</t>
  </si>
  <si>
    <t>very weakly similar to (84.0)AT5G05790| Symbols:  | myb family transcription factor | chr5:1740725-1741672 REVERSE no original description</t>
  </si>
  <si>
    <t>RQRGKGLQWTVEEHMKFLVALDEVGKGDWITISKHIGTKSSTQVASHAQKYYLRQKAKKKIRKSIHDITLNTISHQDDTQNSTPHPDPEIQPVHEIHQMQEMPPNSMTHQMIHEIQQMQDILSVYPSNNITHQMGGFEHFVNQQVHEMPVYPPNNMTHQMSGFEHFANQQVHEMQQMQDILSMYPSNNMIHQMNGSEYFVNQQVHEMPVHPPNNMTHQMSGFQYLANQQVLMHYFHPFCFWKFHQIIFVYSPHRFWSLVCFKV</t>
  </si>
  <si>
    <t>Glyma08g12170</t>
  </si>
  <si>
    <t>weakly similar to ( 102)AT1G75390| Symbols: ATBZIP44 | ATBZIP44 (ARABIDOPSIS THALIANA BASIC LEUCINE-ZIPPER 44) | chr1:28295885-28296326 FORWARD no original description</t>
  </si>
  <si>
    <t>MASPGGSGTYSSGSSSLQNSGSEGDRDIMEQRKRKRMLSNRESARRSRMRKQQHLEGLSAQLDQLKKENTQMNTNIGISTQLYLNVEAENAILRAQMEELSKRLNSLNEMISLINSTTTTNNCLMFDEAQETTTQLFNDCGFMDAWNYGIPLNQQIMAYADNDMLMMY</t>
  </si>
  <si>
    <t>Glyma08g19200</t>
  </si>
  <si>
    <t>moderately similar to ( 278)AT5G10160| Symbols:  | beta-hydroxyacyl-ACP dehydratase, putative | chr5:3185820-3187160 FORWARD no original description</t>
  </si>
  <si>
    <t>YPAFPTVMDINQIRDILPHRFPFLLVDRVIEYNPGVSAVAIKNVTINDNFFPGHFPERPIMPGVLMVEAMAQVGGLVMLQPEVGGSRENFFFAGIDKVRFRKPVIAGDTLVMRMTLTKLQKRFGIAKMEGKAYVGGEVVCEGEFLMAMGSE</t>
  </si>
  <si>
    <t>Glyma08g21970</t>
  </si>
  <si>
    <t>MLLRETFRKTKVFFSKSFQKFWSFFFGEYQKLPRSLSFNPFLSRSDLGRTKMYGNNMSMTAMEDAQKSIHEERAQEKKNKGKKEYLSSQNMNKKAHVLAQKMKAMDMMDAGDLEHVLDIEEVLHYYSRLKSPVYLDIVDKFFKDMQSEL</t>
  </si>
  <si>
    <t>Glyma08g22820</t>
  </si>
  <si>
    <t>highly similar to ( 845)AT1G48900| Symbols:  | signal recognition particle 54 kDa protein 3 / SRP54 (SRP-54C) | chr1:18088699-18091411 REVERSEhighly similar to ( 778)SR541_HORVU no original description</t>
  </si>
  <si>
    <t>MVLAELGGSISRALQQMSNATIIDEKVLNDCLNDITRALLQSDVQFKLVRDMQTNIKSIVNLDDLAAGHNKRRIIQQAVFNELCKILDPGKPSFTLKKGKPSVVMFVGLQGSGKTTTCTKYAFYHQKKGWKPALVCADTFRAGAFDQLKQNATKAKIPFYGSYMESDPVKIAVEGVERFKQENCDLIIVDTSGRHKQEAALFEEMRQVSEATKPDLVIFVMDSSIGQAAFDQAQAFKQSVAVGAVIVTKMDGHAKGGGALSAVAATKSPVIFIGTGEHMDEFEVFDVKPFVSRLLGMGDWSGFMDKIHEVVPMDQQPELLQKLSEGNFTLRIMYEQFQNILKMGPISQVFSMLPGFSAELMPKGREKESQAKIKRYMTMMDSMTNEELDSSNPKLINESRMMRIARGSGRPVREVMEMLEEYKRLAKIWSKMKGLKIPKKGEMSALSRNMNAQHMSKVLPPQMLKQIGGMGGLQSLMKQMGSAKDMMGMFGGGDN</t>
  </si>
  <si>
    <t>Glyma08g22860</t>
  </si>
  <si>
    <t>MAASASNSTLHSPTTPNTTFVQADPSNFRAVVQKLTGASDDPSAPKLPLTLPSRLAAAQSHHRPAVGGEVIGPKKPNFKLHERRNAAAKKLDLPIDRAMSMMMMTSPTSSVVRNRTPTTLESMNMMMMMMGSPVSPLEFVARGSPRTPHEEEEERAIAEKGFYLHPSPRASQPPELLPLFPLHSPTHNNNTTNS</t>
  </si>
  <si>
    <t>Glyma09g12040</t>
  </si>
  <si>
    <t>weakly similar to ( 107)AT1G80520| Symbols:  | similar to unknown protein [Arabidopsis thaliana] (TAIR:AT1G15760.1); similar to unnamed protein product [Vitis vinifera] (GB:CAO45007.1); contains InterPro domain Sterile alpha motif homology (InterPro:IPR010993) | chr1:30281373-30281951 FORWARD no original description</t>
  </si>
  <si>
    <t>MDWFSWLSRTSLEPSLIYEYGLAFARNELQLEDAIYFNHEFLQSMGVSIAKHRLEIIKLAKKEVGGGGAVMMMRSSSSIKFSIKKCLRKCFSKLVSREDHHEAMMATTAMMATEPNWYQGKWRRARHNGNNEDLKGDNNNNNNNNNKGVQRSRTIALSGPLDGNGRIIHEKMMNNNKVMKLSGPLDGKMNGGNNERVNMYASANRSPLMSANTPTRPLDGRFMGSVKSPRLSGPLDARPTMVNSRSPRLTRPLDDRTESPMGYSPYNKVRADAADYDDDYAMWPTLFEDLKPT</t>
  </si>
  <si>
    <t>Glyma09g16570</t>
  </si>
  <si>
    <t>weakly similar to ( 159)AT5G43080| Symbols: CYCA3;1 | CYCA3;1 (CYCLIN A3;1); cyclin-dependent protein kinase regulator | chr5:17310455-17312017 FORWARDweakly similar to ( 150)CCNAL_DAUCA no original description</t>
  </si>
  <si>
    <t>MMHEGSPPNVRILVLLILVHMPRALTSRSTVSLTFRNDYLCAMERKRRPMFNYMDRVQHMVTVNMRGIFMDWLVEVVVEYKLLSKTLNLSMSYIHRFLSVNPMSKSRLQLLDVSSMLIASKYEEVNPPGVDKFYSITNNTYEKAEMEAKILASLNFEIGNPTAITFLRVSHGLLHAYMPFLISCYFFRKSEFSPYKLQHITILASNVFF</t>
  </si>
  <si>
    <t>Glyma09g37240</t>
  </si>
  <si>
    <t>moderately similar to ( 265)AT2G36730| Symbols:  | pentatricopeptide (PPR) repeat-containing protein | chr2:15412147-15413652 REVERSE no original description</t>
  </si>
  <si>
    <t>MGLSIFSGCGVVGLSLMTSMVLLLSACAELGYLSLGRWVHSQLVLRGMVLSVQLGTALVDMYGKSGALGYARAVFERMEKRNEVLALFAMMSNNNNNSRDIRPNYVTYLGVLCACSHAGMVNEDYKYFHDMECVHGIKTLMMHYGAMVDVLGRAARLEEAYEFIQSMPIEPDPVVWRTLLRVGERVRKKLLLMEPRRGGNLVIVANMFAEVEMWEKAANVGHESGGMKKVAGESCADLGGSMHRFFAX</t>
  </si>
  <si>
    <t>Glyma09g38660</t>
  </si>
  <si>
    <t>weakly similar to ( 119)AT1G65295| Symbols:  | similar to unknown protein [Arabidopsis thaliana] (TAIR:AT5G01015.1); similar to unnamed protein product [Vitis vinifera] (GB:CAO22991.1) | chr1:24255230-24255717 FORWARD no original description</t>
  </si>
  <si>
    <t>MMPAHGLIISLIFVSILANEASLVHEANGSFPMVPLVEAGKMEMMMVMNESRRKLGSFQICALCTCCGGAKGMCLPSPCCYAINCNIPHRPFGFCSFTPKTCNCFGCHL</t>
  </si>
  <si>
    <t>Glyma09g39370</t>
  </si>
  <si>
    <t>moderately similar to ( 264)AT1G63800| Symbols: UBC5 | UBC5 (UBIQUITIN-CONJUGATING ENZYME 5); ubiquitin-protein ligase | chr1:23671551-23672666 REVERSEmoderately similar to ( 256)UBC4_WHEAT no original description</t>
  </si>
  <si>
    <t>MSSPSKRREMDLMKLMMSDYKVEMINDGMQEFYVQFHGPNDSPYHGGVWKVRVELPDAYPYKSPSIGFINKIYHPNVDEMSGSVCLDVINQTWSPMFDLVNVFEVFLPQLLLYPNPSDPLNGEAAALMMRDRPSYEQRVKEYCEKYAKPEDIGEATEEKSSDEEMSEDEYDSSDEQVVGKADP</t>
  </si>
  <si>
    <t>Glyma10g01860</t>
  </si>
  <si>
    <t>MAENSMIISIDQKAMVTPHEEPNYNITRSSLKNSMRPKNFFKVALFMMRGRSRKSKMLAVDDESKSIWRKLVGSMRPLHLQSNHDDDNNNNVNPHQSKMMKTTSAPSENGDDSFDSATEFGNSSSPASSRYASAVGLNEMVQEEEENEKINNNDGEGDEMIDAKAEEFIAQFYHQMRLQRLDVMDHHYQEISMRSLGL</t>
  </si>
  <si>
    <t>Glyma10g02650</t>
  </si>
  <si>
    <t>MASFWPFLAMFMALMACNCSSLASASRQSMHVSTISAAPTTLPGAPLYYSPTMSPDIEPLFPTPGGSAFSPSESSIPTIPSSPSPPNPDVTNSPGSVLAFPPSESMPAMAPSSKGASLPVYSVLHLAILVIICIMQLHGM</t>
  </si>
  <si>
    <t>Glyma10g04890</t>
  </si>
  <si>
    <t>weakly similar to ( 129)AT2G20180| Symbols: PIF1, PIL5 | PIL5 (PHYTOCHROME INTERACTING FACTOR 3-LIKE 5); transcription factor | chr2:8711606-8713318 REVERSE no original description</t>
  </si>
  <si>
    <t>MDDDDEEYPIPVSKKPSTQNDEIMELLWQNGQVVMQNQNQRPFRKQPPTTDGDGPIPAREIRSSEAENYNSQHLFMQEDEMASWLHYPIHEDPPPFDHHDFCADILYPPPNATASQNQSSASVQSSPTVATAEHVETGRASVSAAAGKTPASDGGRETATCDVTVTSSPGGSSGSAEPVQREPVVNRKRKGREQEESEYQSEVTKKQVRGSTSTKRSHAAEVHNLSERRRRDRINEKMKALQELIPRCNKSDKASMLDEAIEYLKSLQLQVQMMSMGCGMVPMIFPGIQQYMPPMGMGIGMGMGMGMEMGMGMNRSVMPFPNMLASSTLPAATATAHLGPRFPMPPFHMPHVATPDSSRMQGANHPDNNMLNSLGTLDPDQSCIPNFTDPYQQYLSLQQAQLQLMQTMNQPNVSKPSTSRGQENPEKHQSDKT</t>
  </si>
  <si>
    <t>Glyma10g05420</t>
  </si>
  <si>
    <t>moderately similar to ( 382)AT2G37330| Symbols: ALS3 | ALS3 (ALUMINUM SENSITIVE 3) | chr2:15676269-15677251 FORWARD no original description</t>
  </si>
  <si>
    <t>MVEFLKGMVKPVAATAVVLLAVLLSFMQKLGLEGEMVYAMFRAFLQLSIIGFVLQFIFNQGNAGWIILAYLFMVCVAGYTAGQRAKHVPRGKYVAGASILTGTAVTMFLLVLLNVFPFTPRYIIPVAGMMVGNAMTVTGVTMKRLRDDIKAQMNLVETALALGASPRQATYEQVKRALVIALSPVVDNAKTVGLISLPGAMTGLIMGGASPLEAIQLQIVVMNMLIGASTISSIMSTYLCWPAFFTKAYQLETQVFSK</t>
  </si>
  <si>
    <t>Glyma10g06240</t>
  </si>
  <si>
    <t>weakly similar to ( 182)AT2G36930| Symbols:  | zinc finger (C2H2 type) family protein | chr2:15517081-15518426 REVERSE no original description</t>
  </si>
  <si>
    <t>MGGKCPHRNVKKRRYSHKTARRTKFELKGDDMVYAQLNKPDQERPPLPVDEDLPGMGQYYCLHCDRYFANITVRDEHFKTKRHKKRIKQMMGPAPHTQLDADLASGMGMPDNGPKLMSM</t>
  </si>
  <si>
    <t>Glyma10g10940</t>
  </si>
  <si>
    <t>MESSMRLGYLMTIFAVSGSMVFLFHQVNKHLCNNFMKKFEIEIRGSMKHQAKKKVRFAKDVVEFPMEEKNDHINVARTQEVIKKVLFIDDVKKWKHEQKLKDVMPPNRAILYKGIMNDRKGRLGF</t>
  </si>
  <si>
    <t>Glyma10g27920</t>
  </si>
  <si>
    <t>moderately similar to ( 280)AT4G18750| Symbols:  | pentatricopeptide (PPR) repeat-containing protein | chr4:10304861-10307476 FORWARD no original description</t>
  </si>
  <si>
    <t>ARRMFDEMSDRDLALWSALICGNMWNYEWLEALLLFGKMREQGLMPDSVIVTSVLPVCGRLEAVKLGMALQGCAVRSGFESDLYFSFAMIDMYCKCGDPFDAHRVFSRMVYKDVVSWSTSIVGYSQNRLYQESYELYTGMVNVGLATNAIVVASVLPTFGKLKLLKQRKDMHNFVLIEGLMPNVVVGSALIDMYANCGSIKEVESIFECMSNKDIMVWNSVIIRYNLVGDSESTFFTFRRIWGAKHRPNSITLVSILPICTQMEAFRQGKEIHGYVTKTNMYSKCGFLELRVKIFKQMMVRNVITYSTMISASGAHGLGEKGLAFYEQMEEEGIRPNKVTFISLLSACSHACLFDREGGCYMKHYLCMVDLIGTTGDLDGAYKFITRMHMTPDANVLGSLLGACRLHNKAIMFFCQIYMLMGKDGKAWLEKKPGSSWIQVGHRIYVFHATSTFHPTFAKIEETLNSLLLVMKSEDX</t>
  </si>
  <si>
    <t>Glyma10g29710</t>
  </si>
  <si>
    <t>very weakly similar to (98.6)AT5G19090| Symbols:  | heavy-metal-associated domain-containing protein | chr5:6387912-6389857 FORWARD no original description</t>
  </si>
  <si>
    <t>MSKQDTMKIQVNIHCDGCEEKVKKILQKIDGVYSVNIDAERGKVMVSGHVDPAKLLKKLKRSGKHAELWGGQRGMMYNQNYPTYPQFKNMHIDNTKGGSKDNKSQNHKGGAQKGGGGGGGGGGGGQLAHFQNANGGSKVPPKNQKSVNFNLSEDELDESDFDEFDDDYDEFEDDLEEEEEEEEYGNGYGHGGHGHGHGHGHGQQGQGHPMQHNKMMAMMGQVGNGRGPHGMNGPAMNGHKGNGGVNYGGVKKGEVIDLPIQIKGKGGNFNEGKNGKKGNGDGGQKNKGGKQKGGGDNNHHNNGNKKKNSKDKNGGGGFLVRFLGLGKKKKAGGGGGSADTATNKNKNNKGKKDGGGGGGGGGKFDKIDFDFQDFDIPPTKGKNGKGGNNGKNNNDKGHGSNNGNVGHHMGPMGQMGPMVQRGPMNQMGPMDHMRNMNINMPAVQGLPAATAAAAMNGGYYQGMQMQMQQPNPYNMQQQQQQQQLMAMMMNQQQQQQQQANMNMYPPHMMYGRPHPHQHQHPSMNYFPPPPMPSHPMADPITHVFSDENTESCSIM</t>
  </si>
  <si>
    <t>Glyma10g30380</t>
  </si>
  <si>
    <t>weakly similar to ( 145)AT2G27030| Symbols: CAM5 | CAM5 (CALMODULIN 5); calcium ion binding | chr2:11539797-11540138 FORWARDweakly similar to ( 144)CALM3_PETHY no original description</t>
  </si>
  <si>
    <t>MKEVLSEDLIVEFLEAFCLFDRDGDGCITMEELASALRTLNQNNPRKEELQIMMNEVDMDGSGTIEFGQFLNLMARKMKQSEAEEELKEAFKLFDKDQDGYISPTELLSVMRNIGVKVTEEELEHMIRVADLDGDGRVNYEEFMRMMTI</t>
  </si>
  <si>
    <t>Glyma10g36240</t>
  </si>
  <si>
    <t>weakly similar to ( 158)AT1G78190| Symbols:  | Identical to TRM112-like protein At1g78190 [Arabidopsis Thaliana] (GB:Q9C9R3;GB:Q7Y226); similar to unknown protein [Arabidopsis thaliana] (TAIR:AT1G22270.1); similar to unknown [Picea sitchensis] (GB:ABK23797.1); contains InterPro domain Protein of unknown function DUF343 (InterPro:IPR005651) | chr1:29423513-29423887 REVERSE no original description</t>
  </si>
  <si>
    <t>MRLITHNMLSSNIKGVVNGFPLRIEAEKVMEKTMEMNSEFLEKMFEKVDWKAFVDASRAMGYTELPEEANSSMLDSDEFLNRFHHALLELDLEEGALVCPETGRRFPVSKGIPNMLLHEDEV</t>
  </si>
  <si>
    <t>Glyma10g40080</t>
  </si>
  <si>
    <t>weakly similar to ( 184)AT5G60440| Symbols:  | MADS-box protein (AGL62) | chr5:24323555-24324746 FORWARD no original description</t>
  </si>
  <si>
    <t>KSRGRQKIEMKKMSNESNLQVTFSKRRNGLFKKASELCTLCGTDVALVVFSPGQKVFSFGHPNVDAVIDRYLARPPPTDSGTMQIIEAHRMAHVHDLNVQLTQINNQLDHERKRTNELNLMNKEAQAQMWWARPVDGMSMAQVKQFKAALEEMKKQVARLVDRAMLQSVTNPTLQFFPGVSSSSNSNLVHQPHPLPAPQVFTPHLIQPPMLQNFMFHDGSMMRHHGFDNIGMGGYGPTAGFF</t>
  </si>
  <si>
    <t>Glyma10g41120</t>
  </si>
  <si>
    <t>MQATFLCSHMFLSYPLPVKLLQRSSPHKLFSDGTTTRRSLIYASKRDPFGHHYDGNLVDENMILLRMRIREIEMVEMKGKATSDWSVWEKKYFAENYGSDVCEAVGLLQRVLMNTRPSFALGMLALVMLSMSMSTLQVGFHLIEFAKGII</t>
  </si>
  <si>
    <t>Glyma10g41930</t>
  </si>
  <si>
    <t>moderately similar to ( 244)AT1G68320| Symbols: AtMYB62, BW62B, BW62C, MYB62 | MYB62 (myb domain protein 62); DNA binding / transcription factor | chr1:25607505-25608547 FORWARDweakly similar to ( 154)MYBA2_ORYSA no original description</t>
  </si>
  <si>
    <t>STIAKRDLSSNEEESELRRGPWTLEEDSLLIHYIARHGEGRWNMLAKSAGLKRTGKSCRLRWLNYLKPDIKRGNLTPQEQLLILELHSKWGNRWSKIAQHLPGRTDNEIKNYWRTRIQKQARQLNIESGSKRFIDAVKCFWMPRLLQKMEQSNSPSPHHSSMTNMMNLGNSGEASMSSMSSSFNINPSMSSSSSPPQREFIMDDANHFNTIPSNVFENNVCSYPIQDNCYVDTNNYGMEGINMDPLSAMDTYDFPQFDFQTAGNGWMLDSMGDSTLWNMEAM</t>
  </si>
  <si>
    <t>Glyma10g42060</t>
  </si>
  <si>
    <t>MKRQRGVHVNAVRPIMNNNPPNVEDVAAAAMGKKKVKKEGEQKVGNIMVEEEEIKESSTSRDSMVGGYLQQHQQGGMLMGWNWEENMNMPLVGGVVDEQMSWGSTWFPGWDMDLLGGDAFTALYNDVLWDDDIWNLNNQIPIPLDTTKRFHLE</t>
  </si>
  <si>
    <t>Glyma10g43720</t>
  </si>
  <si>
    <t>very weakly similar to (86.3)AT3G55240| Symbols:  | Overexpression leads to PEL (Pseudo-Etiolation in Light) phenotype. | chr3:20484853-20485682 REVERSE no original description</t>
  </si>
  <si>
    <t>MEDSSKSSSSSSSSSSPATYIRMVQHLIEKCLIFHMTKEECMEALSKHANINPIITSTVWKELEKENKEFFEPYMKSKAKDDRMSQEETNQIIQKMMSELDSSKDD</t>
  </si>
  <si>
    <t>Glyma11g09620</t>
  </si>
  <si>
    <t>MVTLQGHTLHLLGHTLLTKGTHLLMATLHKVAILRLVIPLLAILLLLVVTPLLVTLHMVILDHLLHMDLMRLGTAVWGHCLLVVLLRQQLRMGLTMFPMATMDMVHMEDMDTCPMGNSNIMASSSMESSASMGNLSMGSLARVCSRSGSDDIILIFCTYKPRFWMLLHIAFIINSTLFDVHLYFGGTLVFFFIVKDVSSRSYSIILESAYSRK</t>
  </si>
  <si>
    <t>Glyma11g12690</t>
  </si>
  <si>
    <t>MRTPYLSKKMKSFFAFFVVFSLLVVNLSYARKDMGDYWKNMMNGQPMPEAIKDLLVQDPQVSDAMKDHFIRDFDIKPNVILYHTHVVPHKHKQKIQQAMAKKLEPEFQGTERHG</t>
  </si>
  <si>
    <t>Glyma11g12810</t>
  </si>
  <si>
    <t>MIMEGYNKKVMIVGMVLGMAMIGMANGQYSFCRMPSDGLAACKPSVSGDYPADPSTACCSAIAKADLKCFCRFKDSGLLSMYGVDPNKCMELPVKCKVVDSFHC</t>
  </si>
  <si>
    <t>Glyma11g13380</t>
  </si>
  <si>
    <t>weakly similar to ( 161)AT3G07560| Symbols: APM2, PEX13 | APM2/PEX13 (ABERRANT PEROXISOME MORPHOLOGY 2); protein binding | chr3:2411622-2413316 REVERSE no original description</t>
  </si>
  <si>
    <t>MNYNSGYGSYGGVGGLYGGGMYGSSMYRGGYGGLYGSSGMYGGGMYNGGFGGPMGGYGMGGGGPYGAEDPNNPYGVPSSPPGFWISFMRVMQGVVNFFGRISMLIDQNTQAFHMFMTALLQVLYSSFFFPFYAHLLILYRLCSYGSLKIKIRLK</t>
  </si>
  <si>
    <t>Glyma11g13620</t>
  </si>
  <si>
    <t>weakly similar to ( 195)AT3G07490| Symbols: AGD11 | AGD11 (ARF-GAP DOMAIN 11); calcium ion binding | chr3:2391195-2391656 FORWARDvery weakly similar to (91.7)CALM_CHLRE no original description</t>
  </si>
  <si>
    <t>MDPAELKRVFQLFDRNGDGRISLKELSDSLENLGILIPDKDLAQMIERIDMNGDGCIDVDEFGDLYESIMEEPDEEEDMREAFNVFDQNRDGFITVEELGTVLASLGLKQGRTLDECKKMIMKVDVDGDGMVNYKEFRQMMKGGGFTVLS</t>
  </si>
  <si>
    <t>Glyma11g14290</t>
  </si>
  <si>
    <t>very weakly similar to (94.0)AT5G59030| Symbols: COPT1 | COPT1 (COPPER TRANSPORTER 1); copper ion transmembrane transporter | chr5:23851171-23851683 REVERSE no original description</t>
  </si>
  <si>
    <t>MVKKPIYLSIPSSNKLISKTIVMDDGHMHGMGGMAPTPPSTNGTTMTMMMHHKMMMHMTFFWGKDADILFNNWPGGKSGMYVLALVFVFVMAVLVELLSHTRFIKPGSNHVVSGLIKTLLHVLRVGLAYLVMLALMSFNGGVFLVAVLGHALGFFVSTVAFNKPPQNEGFDLPPISC</t>
  </si>
  <si>
    <t>Glyma11g15760</t>
  </si>
  <si>
    <t>weakly similar to ( 122)AT5G60200| Symbols:  | Dof-type zinc finger domain-containing protein | chr5:24258304-24259177 FORWARDweakly similar to ( 119)PBF_MAIZE no original description</t>
  </si>
  <si>
    <t>MDPSSGQHQQMSSQSLENMLACSKAHQERKPTPQPEQALKCPRCDSTNTKFCYYNNYSLSQPRYFCKSCRRYWTKGGTLRNVPVGGGCRKNKRSSSSSSTSKRVQDQAFTPNVNPLTGLPSLMSYDSNDLTLALARLQKQSCGQLGNMYYGYGNGDMGEVDNGGGVGVSSSGEMMMMMMPYNNDQEMRNKRCCGVFHGNSMETQTWVNLTQEELVIGMASIHHGMDFSTVP</t>
  </si>
  <si>
    <t>Glyma11g17120</t>
  </si>
  <si>
    <t>moderately similar to ( 258)AT4G00050| Symbols: UNE10 | UNE10 (unfertilized embryo sac 10); DNA binding / transcription factor | chr4:17863-19848 FORWARD no original description</t>
  </si>
  <si>
    <t>MSQCVPSWDVEDNPPPSRVSLRSNSNSTAPDVPMLDYEVAELTWENGQLSMHGLGLPRVPVKPPTAATNKYTWEKPRGSGTLESIVNQATSFSHQEKPRPLNGDSGGGGGVYGNFMVPWFDPHAAATTTTTTTNTMTMDALVPCSNREQGKKKGMESGPGTCMVGCSTRVGSCCGGKGAKGHEASGRDQSVSGSATFGRDSKHVTLDTCDREFGVAFTSTSINSLENTSYAKHCTKTTTIEEHDSVSHSKPMGEDGDEEKKKRANGKSSVSTKRSRAAAIHNQSERKRRDKINQRMKTLQKLVPNSSKTDKASMLDEVIEYLKQLQAQVQMMNRINMSSMMLPLTMQQQLQMSMMSPMGMGLGMGMGMGMGMGMDMNSMNRANIPGIPPVLHPSAFMPMAASWDAAVAAAAGGGDRLQGTPASVMPDPLSTIFGCQSQLYISMEEYSKLIRIQLYLAF</t>
  </si>
  <si>
    <t>Glyma11g25660</t>
  </si>
  <si>
    <t>weakly similar to ( 109)AT3G50770| Symbols:  | calmodulin-related protein, putative | chr3:18884968-18885585 FORWARD no original description</t>
  </si>
  <si>
    <t>MRMNTEFERVLKYFDEDGDGKISPCELRNRLGMIGGELLAKDAEKLIEELDSDGDGFLSLEDFVKLMEAAGEDEKLKDLEEAFEMYNDTEMFGFITPKSLQRMLGRLGESKSMEQCTTMIGHFDLNGDGLLCFDEFRVMMQ</t>
  </si>
  <si>
    <t>Glyma11g25670</t>
  </si>
  <si>
    <t>MRVNTEFERVLKYFDEDGDGKISPCELRNRLGMIGGELLTKDAEKLIEELDSDGDGFLSLEDFVKLMEAAGEDEKLKDLEEAFEMYNDTEMFGFITPKSLQRMLGRLGESKSMEQCTTMIGHFDLNGDGLLCFDEFRVMMQ</t>
  </si>
  <si>
    <t>Glyma11g26260</t>
  </si>
  <si>
    <t>weakly similar to ( 129)AT5G48670| Symbols: FEM111, AGL80 | AGL80/FEM111 (AGAMOUS-LIKE80); DNA binding / transcription factor | chr5:19756051-19757016 REVERSE no original description</t>
  </si>
  <si>
    <t>MKKMNEISTLCGIETCAIIYSPNDPQPEVWPSDSGVQRVLSRFMEMPEVRQSRKMLNQESFLRQMITKGQQQLTRQRNENRKKEMTNLMLQYLTAGKVVGNPSLVDLNDLSWLIDQNLNEIEKKITMLQIQEVVIPVIENEGHMNHVQGLESNMDTKKKQH</t>
  </si>
  <si>
    <t>Glyma11g30200</t>
  </si>
  <si>
    <t>FMTPRIPARDFWPFESGVLNGLGKFMCMPQWEQTKKMVDEEHFIAQSNVKGKEKLKKLVDENKEKEMSLFMVQWLKTRKVQPEHNMTKADFNAVSSMIDQNRKDIAERMEILSVSEVVPNQPRMQHQHSNPI</t>
  </si>
  <si>
    <t>Glyma11g30490</t>
  </si>
  <si>
    <t>weakly similar to ( 124)AT5G48670| Symbols: FEM111, AGL80 | AGL80/FEM111 (AGAMOUS-LIKE80); DNA binding / transcription factor | chr5:19756051-19757016 REVERSE no original description</t>
  </si>
  <si>
    <t>MAPGKLKLTFIGNDSKRKNVCKKRKQSLLKKTEELSMLCGVEACAIVYGPNDPRPVIWPSEFGVENVLRKFMSMPHWEQSKKMVNQESFIAQSIMKSKEKLQKIVKENKDIEMSLFMAHCFKTGMFQPDINMTTADMNVLASIIEQNLKDIDKRMEX</t>
  </si>
  <si>
    <t>Glyma11g30620</t>
  </si>
  <si>
    <t>weakly similar to ( 127)AT5G48670| Symbols: FEM111, AGL80 | AGL80/FEM111 (AGAMOUS-LIKE80); DNA binding / transcription factor | chr5:19756051-19757016 REVERSE no original description</t>
  </si>
  <si>
    <t>MAPGKLKLTFIGNDFKRKNVCKKRKQSLLKKTEELSMLCGVEACAIVYGPNDPRPVIWPSELGVENVLRKFMSMPQLEQSKKMVNQESFIAQRIMKSKEKLQKIVKENKEIEMSLFMAHCFKTGMFQPDINMTTADMNVLSSIIEQNLKDIDKRMEX</t>
  </si>
  <si>
    <t>Glyma11g37800</t>
  </si>
  <si>
    <t>MRRSLVFQQQYYADDGTWMETHQAQQHGYAFHEESSWSSDNNYGHKRFPAAMHMNKLGAFAVDSDLSMSKQKHTKLGGAMRMNRLAAFAMDSDISMSKQRHGKLGRGMHMNMNMLGDFAMDSEMLMSKQKHGKLGGSSGNNIFQEGMHSDHGFGRGYAHHGGGKKLPFAANSSNSHHFSKGGGKFNSGGHHEYFSEESEEYEEAYTEEHVGAITAKVEEMRYQHHNLGGDPCYVNPYDRNNKNWWTAKGI</t>
  </si>
  <si>
    <t>Glyma12g03420</t>
  </si>
  <si>
    <t>moderately similar to ( 241)AT2G21100| Symbols:  | disease resistance-responsive protein-related / dirigent protein-related | chr2:9055768-9056417 REVERSE no original description</t>
  </si>
  <si>
    <t>MVRQSVVMMLITISIMCAMAVTESLKVKAGNWGASFEGENKETVTNLEFYFHDTLSGQNPSAVRVAEPLDKKKTSMTLFGAIMMADDPLTETSDPKSKIVGRAQGLYGSSCQQEIGLLMAMSYSFTDGPYNGSSFALLGKNSAMNPVREMPVVGGTGLFRMARGYALAKTHWFDPTTGDAIVAYNVTLLH</t>
  </si>
  <si>
    <t>Glyma12g04960</t>
  </si>
  <si>
    <t>MEGYKMKVMIVGMVLGMVMIGMANGQYYSFCRMPSDGMAACKPSVSGDNPVDPSTDCCSAIAKADLKCFCRYKDSGLLSMYGVDPNKCMELPVKCKVVDSFHC</t>
  </si>
  <si>
    <t>Glyma12g05610</t>
  </si>
  <si>
    <t>weakly similar to ( 198)AT3G07490| Symbols: AGD11 | AGD11 (ARF-GAP DOMAIN 11); calcium ion binding | chr3:2391195-2391656 FORWARDvery weakly similar to (92.4)CALM_CHLRE no original description</t>
  </si>
  <si>
    <t>MDPMELKRVFQMFDRNGDGRISLKELSDSLENLGILIPDKDLAQMIERIDVNGDGCVDMDEFGDLYESIMEERDEEEDMREAFNVFDQNRDGFISVEELRRVLASLGLKQGGTLDECKKMITKVDVDGDGMVNYKEFRQMMKGGGFTALS</t>
  </si>
  <si>
    <t>Glyma12g10270</t>
  </si>
  <si>
    <t>moderately similar to ( 365)AT5G21990| Symbols:  | tetratricopeptide repeat (TPR)-containing protein | chr5:7273398-7276321 FORWARD no original description</t>
  </si>
  <si>
    <t>MFNGMMDPDLMKIAQEQMSRMSPAELARIQQQMMSNPELMRMASESMKNMSAEDFKLAAEQLKHTRPEEMAEIGEKVANASPEEVAAMRSRVDAQIKYQLSAAEMLKKQGNDLHNQGRYNDALKKYMLAKENIKEVPSFQSRKLLLACSLNLMSCYLKTSQYNECIKEGSEVLAYDAKNLKALYRRGQAYKELGLLKDAVSDLSMALEVSPDDDTITELLRDTKEKLAMEGGEHAPRRIVTEEITEVEDVPSGSSLKQSVVQLKKSGDSSKSYSTANNGIPKTKTDSLDALKKDPEAVRSFQNFISNTDPATLASLNAGQFKDVSPDMIKTTSDMVSKMSPEELQRMLDMASSFQGDNPIFRGGSPDSSFNPGSMPPNVTPDMFKAASDMISKMPADDLKRMFEMASSLKGKESTPLAAAVDENERNVSRSNLPSSSTNGTTAFGESSSHNVFSNMRNASQSNFPSSSANLQEQMRNQMKDPAMRKMFTSMVKNMSPEMMANMGEQFGVKLSPEEAAKAQQAMSSLSPESLDKMMLWADRIQRGVESARKTKNWLLGKPGMIFAILMLILAVILHRLGFIGG</t>
  </si>
  <si>
    <t>Glyma12g10630</t>
  </si>
  <si>
    <t>weakly similar to ( 154)AT2G01050| Symbols:  | nucleic acid binding / zinc ion binding | chr2:68337-69884 REVERSE no original description</t>
  </si>
  <si>
    <t>MENKERAPSRTRRDLLRENMTKIEFENGNSLKKMVHIDDSVFDGLRFPWQDVLVNVLKEILIRLWKLKVGFDMMDIGNNFFMLKFNLGEDKNLVMDGGPWMVFDHYLAVQLWTPEFVAMTATINKTMTWIRFPGLNLYFYDESVMLSLATTVGRPIKVDANTLDVKRGKFARVCVEVDMNKPMIGKVWMRGHWYMMEYEGLHCICSDCGCSGHFSHECMSPKPMKMHIPFSVTQQRWTKVGFKPLFTQEAIGELSLNELHYDYNILKIKTLHSVSSNAVIKPCSIX</t>
  </si>
  <si>
    <t>Glyma12g22870</t>
  </si>
  <si>
    <t>MKKLVPQIRATKGELKHTRKNYQMKKLVPQMRVAQRIASKAMTNRFYFDMYDTESFGFITPKSFKKMLKKMGESKSIDECKSMIKQFDLKGDGVVSFEQFRIMMQ</t>
  </si>
  <si>
    <t>Glyma12g28870</t>
  </si>
  <si>
    <t>weakly similar to ( 192)AT1G80160| Symbols:  | lactoylglutathione lyase family protein / glyoxalase I family protein | chr1:30156172-30156822 FORWARD no original description</t>
  </si>
  <si>
    <t>MEKMELAETPLPLLSLNHVSFVCKSVSESVKFYEDVLGFLLIKRPSSFKFEGAWLFNYGIGIHLLESEKVPVKKREINPKENHISFQCSDMKVIMQKLDAMKIEYVTAVVEEGGIKVDQLFFHDPDGYMIEICNCQNLPVLPISSCPLKQLGGEATFKINCFAEESMSMLMMDNFVMDMLKISI</t>
  </si>
  <si>
    <t>Glyma12g32420</t>
  </si>
  <si>
    <t>weakly similar to ( 104)AT2G46600| Symbols:  | calcium-binding protein, putative | chr2:19143141-19143548 FORWARD no original description</t>
  </si>
  <si>
    <t>MAGIGKGVEFEDLLPVIAGKLGGEGLIKELCKGFRLLMDKEKGVITLESLRSNSAMMGLQDLKEEELVSMMREGDLDGDGALSEMEFCVLMFRLSPQLMKDSWFWLQQALQHELINNNVSSV</t>
  </si>
  <si>
    <t>Glyma12g34610</t>
  </si>
  <si>
    <t>weakly similar to ( 106)AT4G27280| Symbols:  | calcium-binding EF hand family protein | chr4:13663776-13664168 REVERSE no original description</t>
  </si>
  <si>
    <t>MEQDYLLDFEDYFPSMIARMGAEGFIGELCNGFRLLMDVNKGLITFESLKLNCYLLGLDVMDDELACMLMEGDLDGDGALSQMEFCILMFRLSSCLCTPHGGGGGDGGSGGSGGDPMLMNVM</t>
  </si>
  <si>
    <t>Glyma13g03910</t>
  </si>
  <si>
    <t>weakly similar to ( 187)AT2G27030| Symbols: CAM5 | CAM5 (CALMODULIN 5); calcium ion binding | chr2:11539797-11540138 FORWARDweakly similar to ( 186)CALM3_PETHY no original description</t>
  </si>
  <si>
    <t>MRSLGQNPTEAELQDMINEVDADGNGTIDFPEFLNLMARKMKDTDSEEELKEAFRVFDKDQNGFISAAELRHVMTNLGEKLTDEEVDEMIREADVDGDGQINYEEFVKVMMAK</t>
  </si>
  <si>
    <t>Glyma13g19250</t>
  </si>
  <si>
    <t>weakly similar to ( 140)AT2G20180| Symbols: PIF1, PIL5 | PIL5 (PHYTOCHROME INTERACTING FACTOR 3-LIKE 5); transcription factor | chr2:8711606-8713318 REVERSE no original description</t>
  </si>
  <si>
    <t>MELLWQNGQVVMQSQNQRPFRKPPQPPEANGGDGAISAREIRSSEAENYNNSQHLFMQEDEMAAWLHYPIHEDPPPFDHHDFGADIFYPPPNATASQNRGSAAVQSSFRTTELWHPAPRPPIPPPRRPEHAPSRIHNFAHFTKHGNASSSSKAAAAAQPTVVDSCETPVATAEHAETGRARAAAGKTAVSDGGRETATCDVTVTSSPGDSSGSAEPVEREPMADRKRKGREHEESEFQSEDVDFESPEAKKQVHGSTSTKRSRAAEVHNLSERRRRDRINEKMKALQELIPRCNKSDKASMLDEAIEYLKSLQLQVQMMSMGYGMVPMMFPGIQQYMPPMGMGIGMGMGMEMGMGMNRPVMPFTNMLASSTLPAATAAVHLGPRFPMPPFHMPHVAAPDSSRMQGANHPDNNMLNSLGTLDPDQSRIPNFTDPYQQYLGLQQAQLQLMQTMNQQNVSKPSSSRGQENPEKHQSGKVPL</t>
  </si>
  <si>
    <t>Glyma13g20550</t>
  </si>
  <si>
    <t>weakly similar to ( 184)AT2G36930| Symbols:  | zinc finger (C2H2 type) family protein | chr2:15517081-15518426 REVERSE no original description</t>
  </si>
  <si>
    <t>MGGKCPHRNVKKRRYSHKTARRTKFELKGDDMVYAQLNKPDEERAPLPLDEDLPGMGQYYCLHCDRYFSNVAVRDEHFKTKRHKKRIKQMMGPAPHTQLDADVAAGMGMPDNGPKLMSM</t>
  </si>
  <si>
    <t>Glyma13g26710</t>
  </si>
  <si>
    <t>weakly similar to ( 132)AT2G07340| Symbols:  | prefoldin-related KE2 family protein | chr2:3045641-3046603 FORWARD no original description</t>
  </si>
  <si>
    <t>MADEANRTAFLEIQSRMIDTTGKIKQVQTQMRSKEAEKKRAFLTMEELKQVPDDTNVYKSIGRMFVLETKATLMNEQETKFKDGEASITALQSSKEYLEKQMAEVETNLRELLQQDPGLARQIMSMNVV</t>
  </si>
  <si>
    <t>Glyma13g27190</t>
  </si>
  <si>
    <t>FLQHQGERLEEMRGMLSVVATMISAMTFNAVMNPPGGVIQANGSDLRSWKNMLSNNVKDAMELHPGRAVFLTTQESDFESFVIITLLLVSGVPLKNEVTMGILSIGTCVTLTFLMLSYFFGGFMLGFKSANHVFHFWIYLWLGLLGLIVVFSMIRVISWL</t>
  </si>
  <si>
    <t>Glyma13g27900</t>
  </si>
  <si>
    <t>weakly similar to ( 124)AT3G06130| Symbols:  | heavy-metal-associated domain-containing protein | chr3:1853054-1854679 REVERSE no original description</t>
  </si>
  <si>
    <t>MSKEEFLKIQKCVLKVNIHCDGCRNKVKKILQKIDGVFTTEIDAEQGKVTVSGNVDPNVLIKKLAKSGKHAELWGAPKGNSNNNQNNMANQFKNMQIDNGKSGANNKGQKGGGVNNQPKGNNQQQQNPQQQQNPQQQLQQHLQQLQQMKGFQDLKLPQFKDMKLPNPNPNPNPKAVKFSLPEDDLSDDELDEFDDEFDDEFDDDDMDDPQHPLNKMMMMKPPMGAKPPIGSVPMGNGAQMMSNSMMNAQKGGNGGGNNGKKGGGGSGGPVPVQVHNMGGGNEGKNGNGGKKEGGGGGNNQTQGGGNKNNGGKNGGGVPEGKNGNNKNNGGGGGIPNNNGNGGVQAMNMFPNMGGHNPSLVGANVGPMNNMSIPMGNMPMTQMGNIPAVQGLPAAAAMNGGAGAGGGCFQGGVGGGGGPDMMPGNPYQQQQYMAAMMNQQRAMGNDRFQPMMYARPPMAVNYMYPPPYSYPPPPPHEPYSNYFNDENTSSCSVM</t>
  </si>
  <si>
    <t>Glyma13g31340</t>
  </si>
  <si>
    <t>moderately similar to ( 218)AT5G59200| Symbols:  | pentatricopeptide (PPR) repeat-containing protein | chr5:23906019-23907791 REVERSE no original description</t>
  </si>
  <si>
    <t>MVLSEEAEPNEATIVTVLSACASIGTLSLGQWVHSYIDSRHDLVVDENIGNALLNMYVKCGDMQMGFRVFDMIVHKDVISWGTFICGLAMNGYERNTLELFSRMLVEGVEPDNVTFIGVLSACSHAGLLNEGVMFFKAMRDFYGIVPQMRHYGCMVDMYGRAGLFEEAEALLRRMPVEAEGPIWGALLQACKIHRNEKMSEWIRGHLKGKSVGVGTLALLSNMYASSERWDDAKKVRKSMRGTGLKK</t>
  </si>
  <si>
    <t>Glyma13g32180</t>
  </si>
  <si>
    <t>very weakly similar to (94.4)AT4G27280| Symbols:  | calcium-binding EF hand family protein | chr4:13663776-13664168 REVERSE no original description</t>
  </si>
  <si>
    <t>MASKKNTVVFEDYFPAMMEKLGTEGFMKELTNGFQLLMDREKKVITFESLKKNSALLGLEGMNDDELRCMLREGDLDGDGALDEMEFCTLMFRLSPALMNNSKELLEEAIYPFH</t>
  </si>
  <si>
    <t>Glyma13g33500</t>
  </si>
  <si>
    <t>MSSSEGAFELGSEFSEANNVLLMSLMEETQEEEYYGDERLVSMIQSLEAEITDTEIGQMYEMGHVDGQDCSTSVSDPNHWVDMELISSLPFDEMNAWIPSGYEMMEHAAMEYEAGTGIDDLQLCYGAFLDQQYRENHYLALGPSDAVF</t>
  </si>
  <si>
    <t>Glyma13g35890</t>
  </si>
  <si>
    <t>weakly similar to ( 101)AT4G27280| Symbols:  | calcium-binding EF hand family protein | chr4:13663776-13664168 REVERSE no original description</t>
  </si>
  <si>
    <t>MDLDYLLDFEDYFPSMISRMGAEGFIAELCNGFRLLMDVNKGLITFESLKLNCYLLGLDVRDDELACMLIEGDLDGDGALSQMEFCILMFRLSPCLMDDGPNKMCTPQGACGGGGDPMLMMNVM</t>
  </si>
  <si>
    <t>Glyma13g37990</t>
  </si>
  <si>
    <t>very weakly similar to (99.0)AT4G27280| Symbols:  | calcium-binding EF hand family protein | chr4:13663776-13664168 REVERSE no original description</t>
  </si>
  <si>
    <t>MAGIGKGSVEFEDLLPVIAGKLGGEGLIKELCKGFRLLMDKEKGVITLESLRRNSAMMGLQDLKEEELASMMREGDLDSDGVLSEMEFCVLMFRLSPQLMKDSWFWLQQAMHQELNNNVTKS</t>
  </si>
  <si>
    <t>Glyma13g41950</t>
  </si>
  <si>
    <t>weakly similar to ( 119)AT3G59470| Symbols:  | far-red impaired responsive family protein / FAR1 family protein | chr3:21990076-21991074 REVERSE no original description</t>
  </si>
  <si>
    <t>FNPKLQHMHSIMHMLHVLDSSYVLSKLSRPRRDGTNIGRALVCNREGYRMPDKREKIVRQRAETRVGCRAMILVRRVSSGKWVVTKFIMEHTHPLTPGKX</t>
  </si>
  <si>
    <t>Glyma13g42690</t>
  </si>
  <si>
    <t>moderately similar to ( 210)AT1G55170| Symbols:  | similar to unknown protein [Arabidopsis thaliana] (TAIR:AT3G14750.1); similar to hypothetical protein [Vitis vinifera] (GB:CAN71449.1); contains InterPro domain Prefoldin (InterPro:IPR009053) | chr1:20584245-20585373 FORWARD no original description</t>
  </si>
  <si>
    <t>MASRHRVHREPLNARRGYPPEGPYARVPPMPRPPPPIPPHPAVLEEELEFQHAEMRRLVADNRRLIDDRMALQRDLGAAKEELHRMNLAIGDIRAEHEAHSRELVEKGMKMEADLRANEPLKNEVMQLRSEVKKLNNLKQELTGKVQTLTQDVARLQADNQQIPMMRAEIDGLHQELMRARTMVDYEKKANMEFMEQRQSMEKNLVSMAREVEKLRAELASADSRHWGGGMSGGPYGTKFGSPEGFPAPYADGYGVHLGAADKGPMYGVGAASRKGHEKPRMNRR</t>
  </si>
  <si>
    <t>Glyma13g43800</t>
  </si>
  <si>
    <t>weakly similar to ( 143)AT1G04250| Symbols: IAA17, AXR3 | AXR3 (AUXIN RESISTANT 3); transcription factor | chr1:1136381-1138339 FORWARDweakly similar to ( 135)IAA1_ORYSA no original description</t>
  </si>
  <si>
    <t>MSSQSDAVGCNLKETELTLGLPGTKTNGTKRGFSDTLNTSHNKMLRPTSKEQVVGWPPVRASRKNAMKMSCKLVKVAVDGAPYLRKVDLEMYETYEHLMRELETMFCGLAIRNHLMNERKLMESGNGIEYMPTYEDKDGDWMLVGDVPWK</t>
  </si>
  <si>
    <t>Glyma13g44330</t>
  </si>
  <si>
    <t>highly similar to ( 833)AT1G48900| Symbols:  | signal recognition particle 54 kDa protein 3 / SRP54 (SRP-54C) | chr1:18088699-18091411 REVERSEhighly similar to ( 780)SR542_HORVU no original description</t>
  </si>
  <si>
    <t>MVLAELGGSISRALQLMSNATVIDEKVLNDCLNDITRALLQSDVQFKLVRDMQTNIKNIVNLDDLAAGHNKRRIIQQAVFNELCKILDPGKPSFTPKKGKTSVVMFVGLQGSGKTTTCTKYAYYHQKKGWKPALVCADTFRAGAFDQLKQNATKAKIPFYGSYMESDPVKIAVEGVERFKKENCDLIIVDTSGRHKQEASLFEEMRQVSEATKPDLVIFVMDSSIGQAAFDQAQAFKQSVAVGAVIVTKMDGHAKGGGALSAVAATKSPVIFIGTGEHMDEFEVFDVKPFVSRLLGMGDWSGFMDKIHEVVPMDQQPELLQKLSEGNFTLRIMYEQFQNILKMGPISQVFSMLPGFSAELMPKGREKESQAKIKRYMTMMDSMTNEELDSSNPKLMNESRMMRIARGAGRQIREVMEMLEEYKRLAKIWSKMKGLKIPKKGDMSALSRNMNAQHMSKVLPPQMLKQIGGMGGLQNLMKQMGSAKDMMGMGGMFGGGGGGD</t>
  </si>
  <si>
    <t>Glyma14g01080</t>
  </si>
  <si>
    <t>moderately similar to ( 486)AT3G53170| Symbols:  | pentatricopeptide (PPR) repeat-containing protein | chr3:19715707-19717136 REVERSEweakly similar to ( 124)RF1_ORYSA no original description</t>
  </si>
  <si>
    <t>MMLGKCRQPEEASLLFEIMLSEGLKPTVDVYTALVSAYGQSGLLDQAFSTVEDMKSVVDCEPDVYTYSILIRCCAKFRRFDLIEHVLAEMSYLGIKCNCVTYNSIIDGYGKASMFEQMDDALNDMIENGNSHPDVFTLNSFVGAYGNAGQIDKMEKWYDEFQLMGIKPDITTFNTMIKSYGKAGMYEKMKTVMDFMEKRFFTPTIVTYNTVIEVFGKAGEIEKMDQHFLKMKHLGVKPNSITYCSLVSAYSKVGCIDKVDSIMRHVENSDVVLDTPFFNCIISAYGQAGNLKKMGELFLAMRERKCEPDNITFACMIQSYNTQGMTEAVQNLENMMISAKSSLGTKLIGC</t>
  </si>
  <si>
    <t>Glyma14g01540</t>
  </si>
  <si>
    <t>MEGNMEKKSPCMNVIKLDGKEIKMPGLNMDDINKQSNMVVSVSTTPQAASALKKSSSERRSCLCSPTTHVGSFRCRHHRSGMSHASSVGSNLSAMSSNDSLQSQY</t>
  </si>
  <si>
    <t>Glyma14g02940</t>
  </si>
  <si>
    <t>weakly similar to ( 166)AT4G20440| Symbols: SMB | SMB | chr4:11022854-11023627 REVERSE no original description</t>
  </si>
  <si>
    <t>MSMSKSSKMLQYINYRMRVTIQDGRQLVGKFMAFDRHMNLVLGDCEEFRKLPPAKGKKPAEGGDREDRRTLGLVLLRGEEVISMTVEGPPPPEESRSKAVGAAALAGPGIGRAAGRGIPPAPVVQAQPGLAGPVRGMGGPAPGMMQPQISRPPQLNAPPVSYPGGGPPVMRPPGQMPGQFAPPPMARGPPPPMPPGQFAPQRPGGPPPQFQVPPQFGQRPMGPPPPGQMVRGPPAPPRPGMPAPPPPRPGMPPPPGSGVPVFGPPRPGMPPPPNPPNQQQQ</t>
  </si>
  <si>
    <t>Glyma14g11070</t>
  </si>
  <si>
    <t>weakly similar to ( 200)AT5G11950| Symbols:  | Encodes a protein of unknown function.  It has been crystallized and shown to be structurally almost identical to the protein encoded by At2G37210. | chr5:3855073-3856816 FORWARD no original description</t>
  </si>
  <si>
    <t>VKRNIDLVYGGGSVGLMGLISQRMYDGGCHVLGLVGIPKALMPLEISGEPVGEVRIVSDMHEPKAAMAQGADAFIALPGGYGTMEELLEMITWAQLGIHKKQVGLLNVDGFIKRGARNILVTASPAKELMMKME</t>
  </si>
  <si>
    <t>Glyma14g11100</t>
  </si>
  <si>
    <t>very weakly similar to (85.9)AT5G11970| Symbols:  | similar to unknown protein [Arabidopsis thaliana] (TAIR:AT2G19460.1); similar to unnamed protein product [Vitis vinifera] (GB:CAO45667.1) | chr5:3863290-3863607 REVERSE no original description</t>
  </si>
  <si>
    <t>MEDFNYNRSRSHGNGQMMKMERYYGGATPPPRPCDLRSYSVSYAQAQMGPNNYNNKDLKMMKKGKSMSSRATSISKSWSFATDPEIQRKKRVASYKMYSVEGKVKGSFRKSFRWLKDRYWQVVYGWW</t>
  </si>
  <si>
    <t>Glyma14g19890</t>
  </si>
  <si>
    <t>very weakly similar to (96.7)AT4G27090| Symbols:  | 60S ribosomal protein L14 (RPL14B) | chr4:13594110-13595193 REVERSEweakly similar to ( 110)RL14_PEA no original description</t>
  </si>
  <si>
    <t>MPFKRYVEIGRVAQINYGKEYGRLVVIVDVIDQNRKKMMAHHPDMVRSQVNFKRLSLTDIKIDIKRVPKKKDLVKAMEDMLRPKREGHPSMILIGQGF</t>
  </si>
  <si>
    <t>Glyma15g00930</t>
  </si>
  <si>
    <t>highly similar to ( 832)AT1G48900| Symbols:  | signal recognition particle 54 kDa protein 3 / SRP54 (SRP-54C) | chr1:18088699-18091411 REVERSEhighly similar to ( 784)SR542_HORVU no original description</t>
  </si>
  <si>
    <t>MVLAELGGSISRALQQMSNATVIDEKVLNDCLNVITRALLQSDVQFKLVRDLQTNIKNIVNLDDLAAGHNKRRIIQQAVFNELCKILDPGKPSFTPKKGKTSVVMFVGLQGSGKTTTCTKYAYYHQKKGWKPALVCADTFRAGAFDQLKQNATKAKIPFYGSYMESDPVKIAVEGVERFKKENCDLIIVDTSGRHKQEAALFEEMRQVSEATKPDLVIFVMDSSIGQAAFDQAQAFKQSVAVGAVIVTKMDGHAKGGGALSAVAATKSPVIFIGTGEHMDEFEVFDVKPFVSRLLGMGDWSGFMDKIQEVVPMDQQPELLQKLSEGNFTLRIMYEQFQNILKMGPIGQVFSMLPGFSAELMPKGREKESQAKIKRYMTMMDSMTNEELDSSNPKLMNESRMMRIARGAGRQIREVMEMLEEYKRLAKIWSKMKGLKIPKKGDMSALSRNMNAQHMSKVLPPQMLKQIGGMGGLQNLMKQMGSAKDMMGMGGMFGGGGGD</t>
  </si>
  <si>
    <t>Glyma15g02720</t>
  </si>
  <si>
    <t>MASRHRVHREPLNARRGYPPEGPYARVAPMPRPLPPIPPHPSVLEEELEFQHAEMRRLVADNRRLIDDRMALQRDLGAAKEELHRMNLAIGDIRAEHEAHSRELVEKGMKMEADLRANEPLKNEVMQLRSEVKKLNNLKQELTGKVQTLTQDVARLQADNQQIPMMRAKIDGLHQELMHARTMVDYEKKANMEFMEQRQSMEKNLVSMAREVEKLRAELASADSRHWGAGMSGMTGGPYGTKFGSPEGFPAPYADGYGSVHLGAADKGPMYGAGAASRKEHEKPHMNRR</t>
  </si>
  <si>
    <t>Glyma15g05180</t>
  </si>
  <si>
    <t>very weakly similar to (97.4)AT1G60870| Symbols: MEE9 | MEE9 (maternal effect embryo arrest 9) | chr1:22413377-22413892 FORWARD no original description</t>
  </si>
  <si>
    <t>MEALLSQFTFLSDQALQDKNFDPSTIEDLMKLFEIESYKAWAAAELEQEKEVEEAEAGMEEAEEYLDSVMESAMDEFRRFEEELERMSKNEMEGLVQTAERARKMGNLMEKGASIASKKYIEAALNSATASMKSAWKGLSSGKVHPS</t>
  </si>
  <si>
    <t>Glyma15g05510</t>
  </si>
  <si>
    <t>MKKMVVAMMLIFLLISTQMESVEPDAADCLDGCTTACVQSDSRLQARCDRKCSIRCGPGNQPNPKYFFFILTMLYIDISWMDKKKEKDKMIFCLLT</t>
  </si>
  <si>
    <t>Glyma15g07120</t>
  </si>
  <si>
    <t>very weakly similar to ( 100)AT4G27280| Symbols:  | calcium-binding EF hand family protein | chr4:13663776-13664168 REVERSE no original description</t>
  </si>
  <si>
    <t>MASKRNTVVFEDYFPAMMEKLGTEGFMKELTNGFQLLMDREKKVITFESLKKNSALLGLEGMSDDELRCMLREGDLDGDDALDEMEFCTLMFRLSPALMNNSKELLEEAIYPFH</t>
  </si>
  <si>
    <t>Glyma15g08080</t>
  </si>
  <si>
    <t>weakly similar to ( 179)AT1G53035| Symbols:  | similar to unknown protein [Arabidopsis thaliana] (TAIR:AT3G15358.1); similar to unnamed protein product [Vitis vinifera] (GB:CAO69750.1) | chr1:19765534-19765986 REVERSE no original description</t>
  </si>
  <si>
    <t>MRRRMASSAFMVICILHSVIAMTCGALMMFYMKEVYTFGHGVQAATKLLGSTPHDQLLIKTSDSFSGLLLVAIGFLLFMVSFVKDRDFQVFFAKGCTLLHLFMAMWRVYFERKVEDLALDWLRQTVGDFLLALSWVFFLVYSWREKYD</t>
  </si>
  <si>
    <t>Glyma15g11120</t>
  </si>
  <si>
    <t>weakly similar to ( 126)AT3G06130| Symbols:  | heavy-metal-associated domain-containing protein | chr3:1853054-1854679 REVERSE no original description</t>
  </si>
  <si>
    <t>MSKEEFLKIQKCVLKVNIHCDGCKNKVKKILQKIDGVFTTEIDAEQGKVTVSGNVDPNVLIKKLAKSGKHAELWGAPKGNNNIQNNMANQFKNMQIDNNGKGGGNNKGQKGGGGNNQPKGNNQQGQNPQQQLQQHLQQLQHMKGFQDLKLPQFKDMKLPNPNPNPNPKAVKFSLPEEDDLSDDELDEFDDEFDDEFDDDEMDDPQHPLNKMMMMKPPMGGKPPVGNVPMGNGASMMLNSMMNAQKGGNGGGGNGKKGGGGGGGGPVPVQVHNMGGGNEGKNGNGGKKGGGGNNQNQGGGNKNNGGKNGGGMPEGKNGNSKNNGGGGIPNNNGNGGKKGNNGMGEGVQAMNMFPNMGGHNPSMVGANMGPMNNMSIPMGNMPMTQMGNIPAVQGLPAAAAMNGGAAGGGYFQGGGGGPDMMPGGNSYQQQQYMAAMMNQQRAMGNDRFQPMMYARPPMAVNYMYPPPYSYPPPPHEPYSNYFSDENTSSCSVM</t>
  </si>
  <si>
    <t>Glyma15g13630</t>
  </si>
  <si>
    <t>weakly similar to ( 142)AT3G24060| Symbols:  | self-incompatibility protein-related | chr3:8689596-8690039 REVERSE no original description</t>
  </si>
  <si>
    <t>LTLCLASSFIMMMATVQRARLLFATNEYYVRVINGFSDNSSVPLVIWCASEEMDLGGRALQEHDDFSWVMRPNFWSSNRMKCTMKWDNTRKSFEAFKASRDTDRCGIHRMCSWMVTQDGFYFSNDEVNWRKDFX</t>
  </si>
  <si>
    <t>Glyma15g15140</t>
  </si>
  <si>
    <t>MVLQTHITAMAAEARMDQPSTVAIILTTATGMTTHTTTVNALFITVALSMVMATGHISRVALTPQQGTTMVVVMIINYLYLIQYMLASWAKYIICYATLY</t>
  </si>
  <si>
    <t>Glyma15g25450</t>
  </si>
  <si>
    <t>weakly similar to ( 155)AT3G08530| Symbols:  | clathrin heavy chain, putative | chr3:2587177-2595417 REVERSE no original description</t>
  </si>
  <si>
    <t>MAAANAPIAMREALTLPSIDINPQFITFTHVTMESDKYICVRETAPQNSVVIIDMNMPNQPLRRPITADSALMNPNSRILALKGWLLFRCILLMNX</t>
  </si>
  <si>
    <t>Glyma15g34440</t>
  </si>
  <si>
    <t>MMGDELPMKEVEMEIAALDSDRDGLLSLEDFIALMEAGGEDCGFITPKSLKRMLKKMGESKSMIKQFDLNGDGIQNYDAVPDAKKDVLYLTMLMRSYVVSWTARPRFLMIA</t>
  </si>
  <si>
    <t>Glyma15g37640</t>
  </si>
  <si>
    <t>weakly similar to ( 130)AT2G07340| Symbols:  | prefoldin-related KE2 family protein | chr2:3045641-3046603 FORWARD no original description</t>
  </si>
  <si>
    <t>MADEANRTAFLEIQSRMIDTTGKIKQVQTQMRSKEAEKKRAFLTMEELKQVPDDTNVYKSIGRMFVLETKATLMNEQENKFKDGEASITALQSSKEYLEKQMAEVETNLRELLQQDPGLARQIMSMNVV</t>
  </si>
  <si>
    <t>Glyma15g39690</t>
  </si>
  <si>
    <t>MSSSEGVVELGIEFSEANNFLLMSLMEETQEEEYDGDDRLVSMIQSLEAEISDTEMSQMYEMSHVDDQDCSTSVSGPDHWVDMELISSLTFDGMNAWIPCGDEMMEHAAMEYEAGNDINDFQLCYGVFLEQQYRETNYLAQGPCDAVF</t>
  </si>
  <si>
    <t>Glyma16g01270</t>
  </si>
  <si>
    <t>moderately similar to ( 476)AT1G72390| Symbols:  | similar to unnamed protein product [Vitis vinifera] (GB:CAO45587.1) | chr1:27249117-27254880 FORWARD no original description</t>
  </si>
  <si>
    <t>MSLENIVKDIPSITDKSWTYGDLMEVESKILKALQPKLHLDPTPKLDRLCESPLPTKLNLPRKRLKNMPEFAVTSTNKIHGKKVCIDRVQESSISRVGDVGNTASNAIVQQTHENPAMQNLSPNVAMALRSKNFIPDSSIPNFPMMTHQSRYAMAVGTQRSLQEQGPAPSINSSVASPATQYADNANSGASLLGKRDNQDGQASPLSNIAKRMRPGSTVVDAMQHQQIGSHVEALQGSDMNWQNSLQQQPMARGIQYASGGIQKFPQQVFEGGANQETGAIPFASSQQGMRLVAKEEQFEMEKLDGAEINCNKSDMEMEMNNLDPQQLRLQQRLPQHAFMRPNFPQAAWNSLGQHMGKETKKEDQLQKRKSVQSPRLSSAALPHSPLSSKSGEFSNGAVGPSFGPSAMAAAPGTSQKDKAAMASVPATVGTPSNDSTQRQHAQLAAKRRSNSLPKTPAMNGVGSPVSVGTTSVPLNANSPSVVTSGFVDQNLQNMLERFSKIEMVTMRHQLNFKKNKVDDYPIKKQNPYVPNNLSALLANANATNNEGLPEESISISKSLIGGSMNACKMRILNFCVPERVVQGSIVTIIPRMRTRMIMFEKSDGTVAMHCGVIEEVDYVAAEDHLLTLPNTHSADLLAQQFCSLMVREGYVKEDDRIQLKPNRVNLPLGNQSTTPNNAVVEMQQYGEVIPGQSSNEVAKPASGSNAPINLSQNLLTNPRMLPPGSPQALQMSQGLLSGVSMASRPQQMDSQQAVQQQQQQQQQQQQQQQQQQQQLQQNQHTLIQQQNPQFQRSPMMLGTNQLSHLNPVGQNSNMPLGNHMLNKPSALQMQMFQQQQQQPQMQRKMMMGLGQAVGMGNLRNNLVGLAPMGNPMGMGGARGIGGSGISAPMTSIAGMGNMGQSPMNLSQTSNITNSISQQFRSGSLNAAASADLISRLRLVHSNRQSMLGSPQSNLASISGARQIHPGATPSLSMLGRANTMQRPIGPMGPPKMMAGMNLYMSQQQQHQQPQQQQQQHQQQLQLQQHMQQQLQQQQQQQETTSQLQSVVSPPQVGSPSMGVPPLNQQTQQQASPQQMSQRTPMSPQMSSGAIHAMSAGNPEACPASPQLSSQTLGSVTTLMHNEATKPKLSKSVPLSPKLLETVEANNVEYWGNHMHYYVSCE</t>
  </si>
  <si>
    <t>Glyma16g02000</t>
  </si>
  <si>
    <t>weakly similar to ( 133)AT5G54160| Symbols: OMT1, ATOMT1 | ATOMT1 (O-METHYLTRANSFERASE 1) | chr5:21999301-22001393 FORWARDweakly similar to ( 134)COMT1_CATRO no original description</t>
  </si>
  <si>
    <t>NFEGIFTNFGFGHETNSQFDMLAKTKASVSIIQRYQLKDAILEGGSPFNRIHGKHVFEDFNMNSSFNQLFMATMTNHATLIMNKIVESYKGFENINKLVDVGGGLGVTLNIITSKYPHIKGINFDLPHAIEHASPSPRGDMFESVTQGDAILMMFFHMNRRQQMQFDVLMMTTNPGGKERSEEEFMDSVALDSHALSLTYGLWSSSNEIK</t>
  </si>
  <si>
    <t>Glyma16g02310</t>
  </si>
  <si>
    <t>weakly similar to ( 104)AT4G00850| Symbols: GIF3 | GIF3 (GRF1-INTERACTING FACTOR 3) | chr4:357675-358928 FORWARD no original description</t>
  </si>
  <si>
    <t>MQQTPPMIPMMPSFPPTNITTEQIQKYLDENKKLILAILDNQNLGKLAECAQYQAQLQKNLMYLAAIADAQPQTPAMPPQMAPHPAMQPGFYMQHPQAAAAAMAQQQQQGMFPQKMPLQFGNPHQMQEQQQQLHQQAIQGQMGLRPGGINNGMHPMHNEGGNSGGPPSATGPNDARGGSKQDASEAGTAGGDGQGSSAAAHNSGDGEEAK</t>
  </si>
  <si>
    <t>Glyma16g02510</t>
  </si>
  <si>
    <t>weakly similar to ( 147)AT2G46600| Symbols:  | calcium-binding protein, putative | chr2:19143141-19143548 FORWARD no original description</t>
  </si>
  <si>
    <t>MESSHNMRQSTMETEFEDLLPVMAEKLDVESFVSELCGGFKLLSDPETGLITSESLRTNSALLGMEGMSKEDADAMVRQGDLDGDGKLNETEFCILMVRLSPGMMEDAESWLEKAIDEELRKSSS</t>
  </si>
  <si>
    <t>Glyma16g03940</t>
  </si>
  <si>
    <t>moderately similar to ( 276)AT1G63800| Symbols: UBC5 | UBC5 (UBIQUITIN-CONJUGATING ENZYME 5); ubiquitin-protein ligase | chr1:23671551-23672666 REVERSEmoderately similar to ( 271)UBC4_WHEAT no original description</t>
  </si>
  <si>
    <t>MSSPSKRREMDLMKLMMSDYKVEMINDGMQEFYVHFHGPNESPYHGGVWKVRVELPDAYPYKSPSIGFINKIYHPNVDEMSGSVCLDVINQTWSPMFDLVNVFEVFLPQLLLYPNPSDPLNGEAAALMMRDRATYEQRVKGGTLEQAVFSPQGSG</t>
  </si>
  <si>
    <t>Glyma16g13540</t>
  </si>
  <si>
    <t>MVDEMKALNKKLEETETAIEDYFKPLDKEAEIIMKMQIQGEERTSEIMMQALEKQATLQQAEAEKNASKHQVNHAETNMNESEMMEEEKTLTEMLKALQQEVLLEKADTESDVNAHQADNSPINLSSASTTTSK</t>
  </si>
  <si>
    <t>Glyma16g21670</t>
  </si>
  <si>
    <t>FKMFSYLESFYVGMMGGELPMKEAKMAIAALDSDGDGLLSLEDFIALMEARGEEQKLNDLKVAFDMYDTESCGFITPKSLKRMLKKMGGSKSIDECKSMIKQFDLNGDGVLSFEELRIMM</t>
  </si>
  <si>
    <t>Glyma16g24600</t>
  </si>
  <si>
    <t>very weakly similar to (88.2)AT4G36420| Symbols:  | ribosomal protein L12 family protein | chr4:17203721-17204260 REVERSE no original description</t>
  </si>
  <si>
    <t>MMGLTLLKVMDMVEVMREKCGVNELPIAMVMVPGMGVPRGVPKGGGGGTVGVAEVKAAEKTAFDVKLEGFDVAAKIKVIKEVRMFTSLGLKEAKDLVEKVPAVLKKGVTKEEVESIIAKMKEVGAK</t>
  </si>
  <si>
    <t>Glyma16g26560</t>
  </si>
  <si>
    <t>MEAHSPVIAKKLWNVLRITFFMIRKGLVSKRKLIMDMNLMMKKGKLLRKSMSNFMSSHHHHHHHHSKSLARGYGMQEYEFSCSNSPSPVFFHVPKKKHHFNFPCMNTTEVVEEPRPVVLVPNMTPEYTFNHRFDNASDFAPGERISPFTVRISNYSSEDEENEQEGGNGNAQVDDQAEAFIRRFYEQLRMQSRMQLLEYQEM</t>
  </si>
  <si>
    <t>Glyma17g01350</t>
  </si>
  <si>
    <t>weakly similar to ( 111)AT4G04030| Symbols: ATOFP9, OFP9 | ATOFP9/OFP9 (Arabidopsis thaliana ovate family protein 9) | chr4:1934065-1937829 REVERSE no original description</t>
  </si>
  <si>
    <t>MVQERLDQMIRARHVERRRQHDREGTKFVVMVAMEKSSYDPREDFRESMMEMITAKHLQDAKDLRSLLNYYISMNSDEYHSLILEVFHEVCTSLFLSCKCYC</t>
  </si>
  <si>
    <t>Glyma17g02490</t>
  </si>
  <si>
    <t>MGKNKKVEQQNKVIIVEYKVSMYCNACERTIAKVISKCKGVEKFITNMNEHQVVVTGRIDPMKVLEKLKKKTGKKVEIVSKMDDHEEPDDESDKLVIMHQFAPENDSCINIQTMMMFSDENPNACA</t>
  </si>
  <si>
    <t>Glyma17g13820</t>
  </si>
  <si>
    <t>very weakly similar to (91.7)AT1G76650| Symbols: CML38 | CML38 | chr1:28771803-28772336 REVERSE no original description</t>
  </si>
  <si>
    <t>MMRGAEYERVLRYFDEDGDGKISPSELRNRIAMMGGEVMLKEAEMAIEALDSDGDGLLCLDDLMNLMEAAGEEEKLKDLREAFDMYDTERCGFITPKALKRMLKKLGESKSMVECKVMISRFDLNGDGMLSFEEFRIMMK</t>
  </si>
  <si>
    <t>Glyma17g17180</t>
  </si>
  <si>
    <t>weakly similar to ( 154)AT3G61460| Symbols: BRH1 | BRH1 (BRASSINOSTEROID-RESPONSIVE RING-H2); protein binding / zinc ion binding | chr3:22752676-22753188 REVERSE no original description</t>
  </si>
  <si>
    <t>MANVFLQVLSVLGFIMRLITILLCYMGFQDFFESNITRPKRAVSVVLMREILPVVKFSEMEMAVEAVESCAVCLYEFEGEDEIRWLTNYRHIFHKRCLDHWMGYDMRMCTLCRTPSIPHHMQAAFNDKLWAASGIPDFYYYHH</t>
  </si>
  <si>
    <t>Glyma17g29570</t>
  </si>
  <si>
    <t>weakly similar to ( 127)AT4G31115| Symbols:  | similar to unknown protein [Arabidopsis thaliana] (TAIR:AT5G04440.1); similar to predicted protein [Physcomitrella patens subsp. patens] (GB:EDQ77866.1); similar to Os08g0521800 [Oryza sativa (japonica cultivar-group)] (GB:NP_001062277.1) | chr4:15130249-15131853 FORWARD no original description</t>
  </si>
  <si>
    <t>MLSCKFEGSEVVKEQNDHFSAFMRNQMTWGGAGAESFLEVDVKLNLTLEIYTQPFTMMPTSAVEGPGNIMMQALVDKLVPLLLQQMLQDYDEWVRKQSYSLKSF</t>
  </si>
  <si>
    <t>Glyma18g01730</t>
  </si>
  <si>
    <t>MGRNHFQQQHCADGSMWMESQGQQQSYAFQEESWSPDNNYGHNHKQFPGMHMNMNNNNNNNKRLGAFAAVDSDFSMQKHHHGHGNGVGAMHMNMNRHGGKLGGMFQEGMHSDHHGGRKFPFGGHHHGNNNASQHHFPNHGGHHEYFSEESEEYEESYAEEHVGGVTAKVDEMRYERHNWGGGDTRYANPYGMNMNHKPHKFQWTAKGV</t>
  </si>
  <si>
    <t>Glyma18g05930</t>
  </si>
  <si>
    <t>very weakly similar to (92.0)AT5G48670| Symbols: FEM111, AGL80 | AGL80/FEM111 (AGAMOUS-LIKE80); DNA binding / transcription factor | chr5:19756051-19757016 REVERSE no original description</t>
  </si>
  <si>
    <t>MTRKKVQPAFISFDSARKLTYKKMKKGMLKKIDEPSTLCGIEACAIVYSPRILRQRVLEKFMSMPELEQSKKMVNQESFTAQSIMKGNKQMMKLMKDNRRRSRARPDNNMTIANLNFLSRMVDQNLKDIDKRMETLKMQTPALNYALGSDMNTAEPMQNLWFMDFLNNX</t>
  </si>
  <si>
    <t>Glyma18g05960</t>
  </si>
  <si>
    <t>weakly similar to ( 130)AT5G48670| Symbols: FEM111, AGL80 | AGL80/FEM111 (AGAMOUS-LIKE80); DNA binding / transcription factor | chr5:19756051-19757016 REVERSE no original description</t>
  </si>
  <si>
    <t>MATGKLKLTFVANDSQRKTVCKKRKQSLLKKTEELSTLCGIEACAIVYGPNDHRPEIWPSESGVKNVLGKFMNKPQWEQSKKMMNQESFIAQSIMKSKDKLQKVVKENKEIEMSLFMAQCFQTGMFQPDINMTAADMNVLSSEIEQNLKDIDKRMEMLK</t>
  </si>
  <si>
    <t>Glyma18g08370</t>
  </si>
  <si>
    <t>moderately similar to ( 269)AT4G12590| Symbols:  | similar to hypothetical protein [Vitis vinifera] (GB:CAN72892.1); contains InterPro domain Protein of unknown function DUF850, transmembrane eukaryotic (InterPro:IPR008568) | chr4:7451288-7452973 REVERSE no original description</t>
  </si>
  <si>
    <t>MFSDPNMAMDMMKKNLSMIIPQTLTFAWVNFFFSGFVAAKIPFPLTQRFRSMLQNGIDLSTVDVSYVSSRSWYFLNLFGLRGLFSLILGEENAVDDTQRMMQMGGFGFDPSKGLSAEKDNLDITQHDWALPNFEQRAEAVLRKVAS</t>
  </si>
  <si>
    <t>Glyma18g13120</t>
  </si>
  <si>
    <t>MQIPCSWNHHNMVKAVHLPTTACEIHGTNMVCSIIQIHRGLSSNSVDTFNNVIEAVMTKMEAQLDPLLDRFHAPPTFIIYMFLFWAVAIRKQRGIPMSALWMWMTNTSEKDLR</t>
  </si>
  <si>
    <t>Glyma18g38800</t>
  </si>
  <si>
    <t>very weakly similar to (85.9)AT1G76650| Symbols: CML38 | CML38 | chr1:28771803-28772336 REVERSE no original description</t>
  </si>
  <si>
    <t>MGKQVGFEDVLRYFDEDGDGKVLPSELKHGLGMMGGELPMKEAKMAIAALDSDGDGLLTFEMYDTERCGFITPKRLKKILKKMGESKSIDECKSMIKQFDLNRDGVLSFEEFRIMMQ</t>
  </si>
  <si>
    <t>Glyma18g41530</t>
  </si>
  <si>
    <t>very weakly similar to (98.2)AT5G59030| Symbols: COPT1 | COPT1 (COPPER TRANSPORTER 1); copper ion transmembrane transporter | chr5:23851171-23851683 REVERSE no original description</t>
  </si>
  <si>
    <t>MYMSPGQDMSSMSNDRNNMSMMMHNSFYWGKDAIVLFPRWPENNVGMYILALIFVFFLAMAVEVLSNQPLLKPGTSPLVGGLIQAGVHLFRISFVYMVMLAVMSFNAGIFIAAVVGHTLGFFVAKFRALSIANRKDKGSSSILNNV</t>
  </si>
  <si>
    <t>Glyma18g43190</t>
  </si>
  <si>
    <t>weakly similar to ( 162)AT5G01380| Symbols:  | transcription factor | chr5:155783-157450 REVERSE no original description</t>
  </si>
  <si>
    <t>MEGHHLHHRQQQLQQHHHPHHNITTSNVDATDRFPQWSIQETKEFLVIRAELDQTFMETKRNKQLWEVISNRMKEKGFHRSAEQCKCKWKNLVTRYKGCETMEPEAMRQQFPFYNELQAIFAARMQRMLWAEAEGGSNNKKKGMHLSSDDEEEGNEEMMSEGDHKGNIIISKKNKKKGKMVIGVGGSGNNNNNSSSSSNNLESLKEIMDEFMRQQMQMEAQWMEAFEARENERRLKEMEWRQTMEALENERLMMDQRWREREEQRRIREEVRADKRDALITALLNKLRREEM</t>
  </si>
  <si>
    <t>Glyma18g44300</t>
  </si>
  <si>
    <t>very weakly similar to (95.5)NLTP_CICAR no original description</t>
  </si>
  <si>
    <t>MASMKVTWVVVIMCMAVVGAPMMAQAMTCNDVTVNMAQCLSYLMQGGTPSTLCCSGVKNILGSAVTTVDKQTVCNCLKADAARYNINDQYAQALPGFCKVNVPYKISRSTNCASIRF</t>
  </si>
  <si>
    <t>Glyma18g46940</t>
  </si>
  <si>
    <t>moderately similar to ( 261)AT1G63800| Symbols: UBC5 | UBC5 (UBIQUITIN-CONJUGATING ENZYME 5); ubiquitin-protein ligase | chr1:23671551-23672666 REVERSEmoderately similar to ( 252)UBC4_WHEAT no original description</t>
  </si>
  <si>
    <t>MSSPSKRREMDLMKLMMSDYKVEMINDGMQEFYVQFHGPNDSPYHGGVWKVRVELPDAYPYKSPSIGFINKIYHPNVDEMSGSVCLDVINQTWSPMFGLVNVFEVFLPQLLLYPNPSDPLNGEAAALMMRDRPSYEQRVKGLIC</t>
  </si>
  <si>
    <t>Glyma18g47650</t>
  </si>
  <si>
    <t>Glyma18g49880</t>
  </si>
  <si>
    <t>moderately similar to ( 237)AT5G15390| Symbols:  | tRNA/rRNA methyltransferase (SpoU) family protein | chr5:4995336-4997258 FORWARD no original description</t>
  </si>
  <si>
    <t>MMPMHDSSFTIIEAYKDNRHVSMGAEKWLDIELWDSTKECFKMLKSRGYRIATTHVGMDAVSILDLDWSSPTTIVVGNENRGISDEALELSDLHCSIPMAGMVKSFNVSVAAGILMHHAVCDRISRMGYHGDMTVEECQILLAEFLLRHSKSSISIVEDYAMRKAVTLT</t>
  </si>
  <si>
    <t>Glyma18g52180</t>
  </si>
  <si>
    <t>weakly similar to ( 135)AT5G14070| Symbols: ROXY2 | ROXY2; thiol-disulfide exchange intermediate | chr5:4541917-4542339 FORWARD no original description</t>
  </si>
  <si>
    <t>MHYQVEPAWSYYMRVRRSMEEDQMERVARLASQSAVVIFSVSSCCMCHAMKRLFCGMGVNPTVHELDQDPKGKDMESALMRLLGIGIGNGINSTASAAVPVVFIGGKLVGSMDRVLAFHISGTLVPLLKQAGALWL</t>
  </si>
  <si>
    <t>Glyma18g52240</t>
  </si>
  <si>
    <t>very weakly similar to (90.9)AT3G55240| Symbols:  | Overexpression leads to PEL (Pseudo-Etiolation in Light) phenotype. | chr3:20484853-20485682 REVERSE no original description</t>
  </si>
  <si>
    <t>MGESSNSSSASYIHMVHHLIEKCLTFHMSKEECMEALSKHANIKPVITSTVWNELEKENKEFFEEYAKGKSKEDRMSEEETTQMLQKMISDSSKGAAKD</t>
  </si>
  <si>
    <t>Glyma19g01860</t>
  </si>
  <si>
    <t>MMEEMKVSRRVEWWQNMMFPVRRVWFVVAKRLGIRKTGLLKLSNDVRACEYEDIQVMWEILNRNESEFGRSSSTRKGNNKKGHCWKLLRWARCAPCMCRT</t>
  </si>
  <si>
    <t>Glyma19g15780</t>
  </si>
  <si>
    <t>weakly similar to ( 110)AT3G48890| Symbols: ATMAPR3, MSBP2, ATMP2 | ATMP2 (MEMBRANE STEROID BINDING PROTEIN 2); heme binding / transition metal ion binding | chr3:18140654-18142338 FORWARD no original description</t>
  </si>
  <si>
    <t>MGLYTSVMEEISFYTGLSPAAFFTILAMMVVVYRTVSGMFVSPEDYNKPPVVSARANSRLDESEPPREPVQLGEITDRELRAYDGSDPSKPLLMAIKGQIYDVSNGIFMVPEDHMQCLQERNVAEPLHSCLLNLMTLMGTSKV</t>
  </si>
  <si>
    <t>Glyma19g25270</t>
  </si>
  <si>
    <t>moderately similar to ( 301)AT1G63290| Symbols:  | ribulose-phosphate 3-epimerase, cytosolic, putative / pentose-5-phosphate 3-epimerase, putative | chr1:23475760-23477255 REVERSEmoderately similar to ( 311)RPE1_ORYSA no original description</t>
  </si>
  <si>
    <t>MGVTPKIAPSMLSSDFANLASEAQRMLHFGADWLHMDIMDGHFVPNLTIGAPVIESLRKHTKGYLDCHLMVTNPLDYVEPLAKAGASGFTFHVETSKDNWEELIQRIKSHGMTPGVALKPGTPIEEVYPLVEAGNPVEMVLVMTVEPGFGGQKFMPEMMDKVSSLLCYA</t>
  </si>
  <si>
    <t>Glyma19g30640</t>
  </si>
  <si>
    <t>moderately similar to ( 414)AT5G07050| Symbols:  | nodulin MtN21 family protein | chr5:2191534-2193417 REVERSE no original description</t>
  </si>
  <si>
    <t>MEGDGYCGSFFQRCKPYIAMVSLQFGFAGMNIITKVSLNRGMSHYVLVVYRHAFATAAIAPFAIVLERKVRPKMTFLMFMQIFVLGLLGPVIDQNLYYAGLKFTSPTYSCAISNILPAMTFVMAAIFRMEKLDMRKVRCQAKVIGTIVTVAGAMLMTLYKGQVISFLGSKYMHHPRNYVPENTTDSGEKDWFKGSILLILATLSWASFFILQATLVCALGTLQSIAVTFVMEHKPSVWTIGWDMNLLAAAYAGIISSGITYYVQGIVMQKKGPVFVTAFSPLMMIIVAIMGAFILAEKIYLGGVVGAILIVMGLYSVLWGKHKENKEKEAETTMEVMKCCSENGRLETVVEDAETNNDIEMQKGEASRELRVVISAPKA</t>
  </si>
  <si>
    <t>Glyma19g30960</t>
  </si>
  <si>
    <t>weakly similar to ( 187)AT1G01020| Symbols: ARV1 | ARV1 | chr1:7315-8666 REVERSE no original description</t>
  </si>
  <si>
    <t>MGYRCIQCGCPVKTLYVQYSPGNIRLMKCENCKAVADEYIECEIMILAIDLILHKPKAYRHLLHNVINQETMKFQGLLWKLAVIFLFFEYYRCLILESSKGKLDSSMSVSPSVSICWKVLMDVLFGNLMFLLTFFFMVMMLFHVSITITRCIDLLLALMISSYFKIFFIAMMVWEFPSSVIFIIELFCLSSNAATLKVMTDSTMSRCVWTCFSAYAIKFIITWILELLPGQLMQGWSQMPFTFYKPA</t>
  </si>
  <si>
    <t>Glyma19g35470</t>
  </si>
  <si>
    <t>very weakly similar to (99.4)AT5G26594| Symbols: ARR24 | ARR24 (ARABIDOPSIS RESPONSE REGULATOR 24); two-component response regulator | chr5:9269285-9270257 FORWARD no original description</t>
  </si>
  <si>
    <t>MTIYSTERFIKLLESVGVKNQGVENGQEAVDIHCHGQIFDLILMDMDMPIMNGIEATKELRSMGIGSMIVGVSSRCTEAEIRKFMEAGLNDYHEKPLNNAKLSSILDKINPSFTRN</t>
  </si>
  <si>
    <t>Glyma19g35480</t>
  </si>
  <si>
    <t>weakly similar to ( 120)AT5G26594| Symbols: ARR24 | ARR24 (ARABIDOPSIS RESPONSE REGULATOR 24); two-component response regulator | chr5:9269285-9270257 FORWARD no original description</t>
  </si>
  <si>
    <t>MEPRQLTALIVEDDMVIRMVHQKILNSVGLKIQVAENGKEAIEIHGSGQSFDLILMDRDMPVMNGIEATKTLRSMGINSMITGVSTRSVAAHIREFMEAGLDDYVEKP</t>
  </si>
  <si>
    <t>Glyma19g40110</t>
  </si>
  <si>
    <t>very weakly similar to (84.0)AT1G56300| Symbols:  | DNAJ heat shock N-terminal domain-containing protein | chr1:21082687-21083833 REVERSE no original description</t>
  </si>
  <si>
    <t>MFGTVEHDEIRRAYRKMDLWYPDRWIKDPKLALEAKKRFQRVQEAYSVLSNKGKRRIYDAGLFGLIGEDDDEGFVDFMQEMASTMQKVRPKDEKGMLEDLQGLLMVMMADNEGMGKSGLSWNSSPCPTKRTRIL</t>
  </si>
  <si>
    <t>Glyma19g42500</t>
  </si>
  <si>
    <t>MMYNHKYPINQNMMQLGGKDNNKSQNQKGQKEKGAGGVGQLAHFPNIKGIQDLKVPAKEQKSVKFNLPEDEFDASDDGFDEYDDNFDEYDEEGLSHGHPLNQKKMMPMMGDGRGPHGPPAMMNGPAINHNHKGNSGGSSVKKADVIDQAMMFKGKGGNFNEAYGGKKGSSNQKVEKKKGDDHKKKNGLLGRFLGFGKKKSKKGELEEATNTNNSKNGGENKKGKEGKKGEGKLEDHANNDFDFHDYGHTLTHPKNNVKEGQMGPGPIMGHQMKNIPSVQGLPAMNDDGGYYQGVQMQHAPYNNLQQQHYMGMMMNQQQHQHQQANLNNNMYPTSMMYGRSHPSMNYMPPPPMPSHPMADPITHTFSDENVESCSIM</t>
  </si>
  <si>
    <t>Glyma19g43370</t>
  </si>
  <si>
    <t>weakly similar to ( 162)AT2G27030| Symbols: CAM5 | CAM5 (CALMODULIN 5); calcium ion binding | chr2:11539797-11540138 FORWARDweakly similar to ( 159)CALM3_PETHY no original description</t>
  </si>
  <si>
    <t>MKDALREEQIGEFLEAFCLFDKDGDGCITIEELSTAIRSLDENPTVEELQIMMNEVDMDGNGTIEFGEFLNLMARKMKETEAEEELKEAFRVFDKDHDGYISPSELRSVMRTIGEKVTDEEVEQMVKEADLDGDGLIDYEEFVRMMLAD</t>
  </si>
  <si>
    <t>Glyma19g43580</t>
  </si>
  <si>
    <t>weakly similar to ( 120)AT5G28640| Symbols: GIF, GIF1, AN3 | AN3 (ANGUSITFOLIA3) | chr5:10647835-10649624 REVERSE no original description</t>
  </si>
  <si>
    <t>MQQHLMQMQPMMAAYYPNNVTTDHIQQYLDENKSLILKIVESQNSGKLSECAENQARLQRNLMYLAAIADSQPQPPTMSGQYPPSGMMQQGAQYMQAQQQAQQMTPQQLMAARSSLLYAQQPYSALQQQQAMHSALGSSSGLHMLQSEGSNVNVGGGFPDFVRGGSSTGEGLHSGGRGIIGSSKQEMGGSSEGRGEGGENLYLKVADDGN</t>
  </si>
  <si>
    <t>Glyma19g45350</t>
  </si>
  <si>
    <t>moderately similar to ( 206)AT5G43750| Symbols:  | similar to unnamed protein product [Vitis vinifera] (GB:CAO71280.1) | chr5:17597327-17598372 REVERSE no original description</t>
  </si>
  <si>
    <t>LSLTSMKILEINMPLMAMTLMILCIYGIYDDHHTYHEGEQKGTFWGSIAEEMAAAEPPTGFQGIISWLFPPAIALGVYFNVPGEYLYIGAGIFTIIFCIIEMDKPDKAHHFEPHIYNMEMGARDKLINDYNTMSIWEFNEKYGDLWDTTIIVTRVWCTVRKWLQ</t>
  </si>
  <si>
    <t>Glyma20g00780</t>
  </si>
  <si>
    <t>weakly similar to ( 176)AT1G10820| Symbols:  | similar to unknown protein [Arabidopsis thaliana] (TAIR:AT1G60670.2); similar to unnamed protein product [Vitis vinifera] (GB:CAO15416.1); contains InterPro domain Homeodomain-like (InterPro:IPR009057) | chr1:3601438-3604651 REVERSE no original description</t>
  </si>
  <si>
    <t>MAAGSNTGFHCDDMGSALNWHGAVSSLPEMVPMGNYFGLNSNTSGMTMMMYSGNSSVNNNVYEPVTSQPGNASGSSLPLDSAPGLRNEERLAAEWSVDEQCKLEEGLAKYDDEPSFMKYIKIASTLHDKTVRDVALRCTWMTRKRRKPEEPMVKMVNNRKDKLVKSSSKQYFQSTPTPSMTTYSLISNHMNKSQGILWQDGISGPMRQLLEQNAQAFSQISANLSTLKFQDNIELFCQTRRNINTVLNEMRTMPGIMSQMPPFPVSMNEELASSIFPNKSEAANY</t>
  </si>
  <si>
    <t>Glyma20g18010</t>
  </si>
  <si>
    <t>nearly identical (1038)AT5G04810| Symbols:  | pentatricopeptide (PPR) repeat-containing protein | chr5:1390050-1393761 FORWARDmoderately similar to ( 205)RF1_ORYSA no original description</t>
  </si>
  <si>
    <t>IFQPARKEYGLMVKYYGRRGDMHHARQTFESMRARGIEPSSHVYSSLIHAYAVGRDMEEALHCVRKMKEEGIEMTIVTYSIIVGGFAKMGNADAADHWFEEAKEKLPSLNAVIYGGIIYAHCQICNMDRAEALVREMEEQGIDAPIDIYHTMMDGYTMIGNEEKCLIVFDRLKECGFFPSVISYGCLINLYTKVGKVSKALEISKMMKMSGIKHNMKTYSMLINGFLKLKDWANAFSVFEDFTKDGLKPDVVLYNNIITAFCGMGNMDRAICMVRQMQKERHRPTTRTFLPIIHGFARAGEMRRALEIFDMMRRSGCIPTVHTYNALILGLVEKRQMTKAVAILDEMNVAGVGPNEHTYTTLMQGYASLGDTEKAFQYFTVLRNEGLEIDVYTYEALLKSCCKSGRMQSALAVTKEMSAKNIPRNTFVYNILIDGWARRGDVWEAADLMQQMRKEGLLPDIHTYTSFINACCKAGDMQKATEIIQEMEASGIKPNLKTYTTLINGWARASMPEKALSCFEEMKLAGFKPDKAVYHCLVTSLLSRATFAQSYVYSGLLSVCREMIESEMIVDMGTAVHWSRCLRKIERTGGELTEALQKTFPPDWTSHNVLDVNSETETADLQIDDEDEDEDD</t>
  </si>
  <si>
    <t>Glyma20g22280</t>
  </si>
  <si>
    <t>weakly similar to ( 144)AT1G09530| Symbols: PIF3, POC1, PAP3 | PAP3/PIF3/POC1 (PHYTOCHROME INTERACTING FACTOR 3); DNA binding / transcription factor/ transcription regulator | chr1:3077218-3079369 FORWARD no original description</t>
  </si>
  <si>
    <t>MEIKNKGAAATSSNPPESILVDSSGECSKEPTMQCQQVVEQSKPDVNSLQPKSVEQNAVPSKQSEPASKESATKIDQTPNQVLGDSGTKGQTAAEKSMEPAVASSSVCSGTGADQGSDEPNQNLKRKTKDTDDSECHSEDVEEESAGAKKTAGGQGGAGSKRSRAAEVHNLSERRRRDRINEKMRALQELIPNCNKVDKASMLDEAIEYLKTLQLQVQIMSMGAGLYMPPMMLPAGMQHMHAPHMAPFSPMGVGMHMGYGMGYGMGMPDMNGGSSRFPMIQVPQMQGTHIPVAHMSGPTALHGMARSNPPGYGLPGQGYPMHMPPASVFPFSGGPLMNSPAQGLHARGSSGLVETVDSASASGLKDQMQNVDPQVKQSTGGCDSTSQMPTQCEAAAVGFEQSALAHSRGHASKANDNGAVNPDPGR</t>
  </si>
  <si>
    <t>Glyma20g22770</t>
  </si>
  <si>
    <t>highly similar to ( 521)AT1G32415| Symbols:  | pentatricopeptide (PPR) repeat-containing protein | chr1:11695591-11697876 FORWARDvery weakly similar to (95.9)RF1_ORYSA no original description</t>
  </si>
  <si>
    <t>KNVECTSKNVVEARTLFNIMPHKNLVTYNAMLSAYLRSGMLDEASRFFNTMPERNVVSWTAMLNGFSDAERIEDAKKVFDELPERNIVLWNAMVVALVRNENLEEARMVFEETPYKNVVSWNAMIAGYVEKGRMDEARKLFEKMEFRNMVTWTSMISGYCREGNLEGAYCLFRAMPEKNVVSWTAMIGGFAWNGFYEKALLLFLEMLRVSDAKPNGETFVSLVYACGGLGFSCIGNWGIDDYDGRLRKGLVRMYSGFGLMDSAHNVFEANMKDCDDQCFNSMINGYVASTSMIAGYLSASQVLKSWNLCNDMSDRDYIAWIEMIYGYVQNELIAEAFCLFVEMMAHGVSPMSSTYVVLFGAMGSVAYLDQGIQLKIVYVYDLILENSLIAIYAKCGEIDDAYRIFSNITYRDKISWNTMIMGLSDHGMANKALKVYETMLEFGIYPDGLTFLGVLTVCAHAGLVDKGWELFLAMVNAYAIQPGLEHYVSIINLLGRAGKVKEAEEFVLRLP</t>
  </si>
  <si>
    <t>Glyma20g25110</t>
  </si>
  <si>
    <t>moderately similar to ( 243)AT1G68320| Symbols: AtMYB62, BW62B, BW62C, MYB62 | MYB62 (myb domain protein 62); DNA binding / transcription factor | chr1:25607505-25608547 FORWARDweakly similar to ( 155)MYBA2_ORYSA no original description</t>
  </si>
  <si>
    <t>ESELRRGPWTLEEDSLLIHYIARHGEGRWNMLAKSAGLKRTGKSCRLRWLNYLKPDIKRGNLTPQEQLLILELHSKWGNRWSKIAQHLPGRTDNEIKNYWRTRVQKQARQLNIESGSKRFIDAVKCFWMPRLLQKMEQSNSPSPQSSMTTMMNLGNSGEASMSSMSSSFNINPSMSSSSSPPQRKFIMDDANHFSTIYPIQDNCYLDTNNYGMEGINMDPLSAMDTYDFSQFDFQTAGNGWMLDSMGDSTLWNMDAM</t>
  </si>
  <si>
    <t>Glyma20g27320</t>
  </si>
  <si>
    <t>weakly similar to ( 160)AT5G60440| Symbols:  | MADS-box protein (AGL62) | chr5:24323555-24324746 FORWARD no original description</t>
  </si>
  <si>
    <t>MKKMSNESNLQVTFSKRRSGLFKKASELCTLCGADVALIVFSPGEKVFSFGHPNVDAVIDRYLERAPPTESFMEAHRMAHVRDLNAQLTQISNHLDAGRKRAEELNLMKKEAQAHLWWARPVDGMSMAQMKQFKAALEELKKQVARLADRAMLQSVTNPTHEFFPAAGVSSSSSSNSNSNPLSPQVFSPHLIQPPMLQNFMSMMPRHHGFNYMGMGGYGPAAGFF</t>
  </si>
  <si>
    <t>Glyma20g29880</t>
  </si>
  <si>
    <t>weakly similar to ( 112)AT3G49000| Symbols:  | RNA polymerase III subunit RPC82 family protein | chr3:18173888-18176831 FORWARD no original description</t>
  </si>
  <si>
    <t>MILLMLHMCQNPMKEIAKIAASTLVEKKEASKLLYKLWKDNYLYMEKVGATAGAKQITILMWKVNKPLLWEYVLDEMYHAALNLSLRMAFEQEKDEELLKVPKDKLREPGPLQKKYKRLLNVRLLMGSSLLKLDDALMLFHDF</t>
  </si>
  <si>
    <t>Glyma20g34630</t>
  </si>
  <si>
    <t>weakly similar to ( 165)AT3G62840| Symbols:  | similar to small nuclear ribonucleoprotein D2, putative / snRNP core protein D2, putative / Sm protein D2, putative [Arabidopsis thaliana] (TAIR:AT2G47640.3); similar to small nuclear ribonucleoprotein D2, putative / snRNP core protein D2, putative / Sm protein D2, putative [Arabidopsis thaliana] (TAIR:AT2G47640.2); similar to unknown [Picea sitchensis] (GB:ABK21523.1); contains InterPro domain Like-Sm ribonucleoprotein, core; (InterPro:IPR001163); contains InterPro domain Like-Sm ribonucleoprotein, eukaryotic and archaea-type, core; (InterPro:IPR006649); contains InterPro domain Like-Sm ribonucleoprotein-related, core (InterPro:IPR010920) | chr3:23246702-23247590 REVERSE no original description</t>
  </si>
  <si>
    <t>MSRPMEEDAAGKNEEEEFNTGPLSVLMMSVKNNTQLLGRVRAFDRHCNMVLENVREMWTEVPKTGKGKKKAQPVNKDRFISKMFLRGDSVIIVLRNPK</t>
  </si>
  <si>
    <t>Glyma20g36730</t>
  </si>
  <si>
    <t>weakly similar to ( 144)AT2G27030| Symbols: CAM5 | CAM5 (CALMODULIN 5); calcium ion binding | chr2:11539797-11540138 FORWARDweakly similar to ( 142)CALM3_PETHY no original description</t>
  </si>
  <si>
    <t>QLINMKEVLSEDLIVEFLEAFCLFDRDGDGCITMEELASALRTLNQNNPRKEELQIMMNEVDMNGSGTIEFGQFLNLMARKMKQSEAEEELKEAFKLFDKDQDGYISPTELLSAMRNIGVKITEEELEHMIRLADLDGDGRVNYEEFMRMMTV</t>
  </si>
  <si>
    <t>Glyma20g37600</t>
  </si>
  <si>
    <t>weakly similar to ( 112)AT5G19090| Symbols:  | heavy-metal-associated domain-containing protein | chr5:6387912-6389857 FORWARD no original description</t>
  </si>
  <si>
    <t>MSKQDMMKSQNCLLKVNIHCDGCEQKVKKILQKIDGVYSVNIDAERGKVMVSGHVDPAKLIKKLKRSGKHAELWGGQRGMMYNQNYPTYPQFKNLHIDNTKGGSKDNKSQNHKGGAQKGGGQLAHFQSANGGSKVPPKNQKSVDFNLSEDELDESDFDEFDDDYDEFEDDFDEEDEEEEYGHGHGHGHGHGHGQQGHPMQHNKMMAMMAQMGNGRGPHGPGGMMNGPSMNGHKGNGGVKKGEVIDLPIQMKGKGGNFSFSEGKNEIKGNGDGGQKNKGGKQKGGDNNHNNGNKKKNSKGKNGGGFLVRFLGLGKKNKKGGGGGGSADTTTSKNKNNNKGKKDGGKFDKIDFDFQDFDIPPTKGKNGKGGSNGKNNNDKGHGSNNGNVGHHMGQMGPMGQRGPMNQMGPMDHMRNMNINMPAVQGLPAATAAAMNGGYYQGMQMQMQQPNPYNMQQQQQQQLMAMMMKQQQQQQMQANMNVYPPHMMYGRPHPHQDPSMNYFPPPPMPSHPMADPITHVFSDENTESCSIM</t>
  </si>
  <si>
    <t>Glyma20g38420</t>
  </si>
  <si>
    <t>very weakly similar to (89.4)AT3G55240| Symbols:  | Overexpression leads to PEL (Pseudo-Etiolation in Light) phenotype. | chr3:20484853-20485682 REVERSE no original description</t>
  </si>
  <si>
    <t>MGDSSSSSCPASYIHMVQHLIEKCLIFHMTKEECMEALSKHANINPIITSTVWKELEKENKEFFEAYMKSKAKDDRMSQEETNQIIQKMISESDSSKR</t>
  </si>
  <si>
    <t>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_);[Red]\(0.00000\)"/>
    <numFmt numFmtId="165" formatCode="0.000"/>
    <numFmt numFmtId="166" formatCode="0.00000"/>
    <numFmt numFmtId="167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  <charset val="163"/>
    </font>
    <font>
      <sz val="11"/>
      <color theme="1"/>
      <name val="Times New Roman"/>
      <family val="1"/>
      <charset val="163"/>
    </font>
    <font>
      <b/>
      <sz val="12"/>
      <color theme="1"/>
      <name val="Times New Roman"/>
      <family val="1"/>
      <charset val="163"/>
    </font>
    <font>
      <b/>
      <vertAlign val="superscript"/>
      <sz val="12"/>
      <color theme="1"/>
      <name val="Times New Roman"/>
      <family val="1"/>
      <charset val="163"/>
    </font>
    <font>
      <b/>
      <vertAlign val="superscript"/>
      <sz val="12"/>
      <color indexed="8"/>
      <name val="Times New Roman"/>
      <family val="1"/>
      <charset val="163"/>
    </font>
    <font>
      <i/>
      <sz val="11"/>
      <color theme="1"/>
      <name val="Times New Roman"/>
      <family val="1"/>
      <charset val="163"/>
    </font>
    <font>
      <b/>
      <sz val="11"/>
      <color theme="1"/>
      <name val="Times New Roman"/>
      <family val="1"/>
      <charset val="163"/>
    </font>
    <font>
      <b/>
      <sz val="10"/>
      <color theme="1"/>
      <name val="Times New Roman"/>
      <family val="1"/>
      <charset val="163"/>
    </font>
    <font>
      <b/>
      <vertAlign val="superscript"/>
      <sz val="10"/>
      <color theme="1"/>
      <name val="Times New Roman"/>
      <family val="1"/>
      <charset val="163"/>
    </font>
    <font>
      <b/>
      <sz val="10"/>
      <color indexed="8"/>
      <name val="Times New Roman"/>
      <family val="1"/>
      <charset val="163"/>
    </font>
    <font>
      <b/>
      <vertAlign val="superscript"/>
      <sz val="10"/>
      <color indexed="8"/>
      <name val="Times New Roman"/>
      <family val="1"/>
      <charset val="163"/>
    </font>
    <font>
      <sz val="11"/>
      <color indexed="8"/>
      <name val="Times New Roman"/>
      <family val="1"/>
      <charset val="163"/>
    </font>
    <font>
      <sz val="11"/>
      <name val="Times New Roman"/>
      <family val="1"/>
      <charset val="163"/>
    </font>
    <font>
      <sz val="10"/>
      <color indexed="8"/>
      <name val="Times New Roman"/>
      <family val="1"/>
    </font>
    <font>
      <sz val="10"/>
      <color theme="1"/>
      <name val="Times New Roman"/>
      <family val="1"/>
      <charset val="163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91">
    <xf numFmtId="0" fontId="0" fillId="0" borderId="0" xfId="0"/>
    <xf numFmtId="0" fontId="2" fillId="0" borderId="1" xfId="0" applyFont="1" applyFill="1" applyBorder="1" applyAlignment="1">
      <alignment vertical="center"/>
    </xf>
    <xf numFmtId="0" fontId="3" fillId="0" borderId="0" xfId="0" applyFont="1"/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 wrapText="1"/>
    </xf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164" fontId="11" fillId="0" borderId="5" xfId="0" applyNumberFormat="1" applyFont="1" applyFill="1" applyBorder="1" applyAlignment="1">
      <alignment horizontal="center" vertical="center" wrapText="1"/>
    </xf>
    <xf numFmtId="164" fontId="11" fillId="0" borderId="4" xfId="0" applyNumberFormat="1" applyFont="1" applyFill="1" applyBorder="1" applyAlignment="1">
      <alignment horizontal="center" vertical="center" wrapText="1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8" xfId="0" applyFont="1" applyBorder="1"/>
    <xf numFmtId="165" fontId="3" fillId="0" borderId="0" xfId="0" applyNumberFormat="1" applyFont="1" applyFill="1" applyBorder="1" applyAlignment="1">
      <alignment vertical="center"/>
    </xf>
    <xf numFmtId="165" fontId="3" fillId="0" borderId="8" xfId="0" applyNumberFormat="1" applyFont="1" applyFill="1" applyBorder="1" applyAlignment="1">
      <alignment vertical="center"/>
    </xf>
    <xf numFmtId="165" fontId="13" fillId="0" borderId="8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4" xfId="0" applyFont="1" applyBorder="1"/>
    <xf numFmtId="0" fontId="3" fillId="0" borderId="0" xfId="0" applyFont="1" applyBorder="1"/>
    <xf numFmtId="0" fontId="3" fillId="0" borderId="1" xfId="0" applyFont="1" applyBorder="1"/>
    <xf numFmtId="0" fontId="3" fillId="0" borderId="1" xfId="0" quotePrefix="1" applyFont="1" applyBorder="1"/>
    <xf numFmtId="0" fontId="3" fillId="0" borderId="15" xfId="0" applyFont="1" applyFill="1" applyBorder="1" applyAlignment="1">
      <alignment vertical="center"/>
    </xf>
    <xf numFmtId="0" fontId="3" fillId="0" borderId="0" xfId="0" applyFont="1" applyFill="1"/>
    <xf numFmtId="165" fontId="3" fillId="0" borderId="1" xfId="0" applyNumberFormat="1" applyFont="1" applyFill="1" applyBorder="1" applyAlignment="1">
      <alignment vertical="center"/>
    </xf>
    <xf numFmtId="165" fontId="13" fillId="0" borderId="1" xfId="0" applyNumberFormat="1" applyFont="1" applyFill="1" applyBorder="1" applyAlignment="1">
      <alignment vertical="center"/>
    </xf>
    <xf numFmtId="0" fontId="3" fillId="0" borderId="0" xfId="0" applyFont="1" applyFill="1" applyBorder="1"/>
    <xf numFmtId="0" fontId="3" fillId="0" borderId="1" xfId="0" applyFont="1" applyFill="1" applyBorder="1"/>
    <xf numFmtId="0" fontId="14" fillId="0" borderId="14" xfId="0" applyFont="1" applyBorder="1"/>
    <xf numFmtId="165" fontId="3" fillId="0" borderId="14" xfId="0" applyNumberFormat="1" applyFont="1" applyFill="1" applyBorder="1" applyAlignment="1">
      <alignment vertical="center"/>
    </xf>
    <xf numFmtId="165" fontId="3" fillId="0" borderId="11" xfId="0" applyNumberFormat="1" applyFont="1" applyFill="1" applyBorder="1" applyAlignment="1">
      <alignment vertical="center"/>
    </xf>
    <xf numFmtId="0" fontId="3" fillId="0" borderId="13" xfId="0" quotePrefix="1" applyFont="1" applyBorder="1"/>
    <xf numFmtId="0" fontId="3" fillId="0" borderId="9" xfId="0" applyFont="1" applyFill="1" applyBorder="1" applyAlignment="1">
      <alignment vertical="center"/>
    </xf>
    <xf numFmtId="0" fontId="15" fillId="0" borderId="0" xfId="0" applyFont="1" applyFill="1" applyBorder="1" applyAlignment="1">
      <alignment vertical="top"/>
    </xf>
    <xf numFmtId="0" fontId="15" fillId="0" borderId="0" xfId="0" applyFont="1" applyFill="1" applyBorder="1" applyAlignment="1">
      <alignment vertical="center"/>
    </xf>
    <xf numFmtId="0" fontId="16" fillId="0" borderId="0" xfId="0" applyFont="1" applyFill="1" applyAlignment="1">
      <alignment vertical="center"/>
    </xf>
    <xf numFmtId="0" fontId="17" fillId="0" borderId="0" xfId="0" applyFont="1" applyBorder="1" applyAlignment="1">
      <alignment horizontal="left" vertical="center"/>
    </xf>
    <xf numFmtId="0" fontId="18" fillId="0" borderId="0" xfId="0" applyFont="1" applyAlignment="1">
      <alignment vertical="center"/>
    </xf>
    <xf numFmtId="0" fontId="18" fillId="0" borderId="0" xfId="0" applyFont="1" applyBorder="1" applyAlignment="1">
      <alignment horizontal="right" vertical="center"/>
    </xf>
    <xf numFmtId="0" fontId="18" fillId="0" borderId="0" xfId="0" applyFont="1" applyBorder="1" applyAlignment="1">
      <alignment horizontal="center" vertical="center"/>
    </xf>
    <xf numFmtId="166" fontId="18" fillId="0" borderId="0" xfId="1" applyNumberFormat="1" applyFont="1"/>
    <xf numFmtId="0" fontId="18" fillId="0" borderId="0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166" fontId="8" fillId="0" borderId="3" xfId="1" applyNumberFormat="1" applyFont="1" applyBorder="1" applyAlignment="1">
      <alignment horizontal="center" vertical="center"/>
    </xf>
    <xf numFmtId="166" fontId="8" fillId="0" borderId="4" xfId="1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166" fontId="8" fillId="0" borderId="4" xfId="1" applyNumberFormat="1" applyFont="1" applyBorder="1" applyAlignment="1">
      <alignment horizontal="center" vertical="center" wrapText="1"/>
    </xf>
    <xf numFmtId="167" fontId="8" fillId="0" borderId="3" xfId="1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15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65" fontId="18" fillId="0" borderId="7" xfId="0" applyNumberFormat="1" applyFont="1" applyBorder="1" applyAlignment="1">
      <alignment horizontal="center" vertical="center"/>
    </xf>
    <xf numFmtId="165" fontId="18" fillId="0" borderId="8" xfId="1" applyNumberFormat="1" applyFont="1" applyBorder="1"/>
    <xf numFmtId="165" fontId="18" fillId="0" borderId="0" xfId="0" applyNumberFormat="1" applyFont="1" applyBorder="1" applyAlignment="1">
      <alignment horizontal="center" vertical="center"/>
    </xf>
    <xf numFmtId="165" fontId="18" fillId="0" borderId="1" xfId="1" applyNumberFormat="1" applyFont="1" applyBorder="1"/>
    <xf numFmtId="0" fontId="18" fillId="0" borderId="9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165" fontId="18" fillId="0" borderId="12" xfId="0" applyNumberFormat="1" applyFont="1" applyBorder="1" applyAlignment="1">
      <alignment horizontal="center" vertical="center"/>
    </xf>
    <xf numFmtId="165" fontId="3" fillId="0" borderId="12" xfId="0" applyNumberFormat="1" applyFont="1" applyFill="1" applyBorder="1" applyAlignment="1">
      <alignment vertical="center"/>
    </xf>
    <xf numFmtId="165" fontId="18" fillId="0" borderId="13" xfId="1" applyNumberFormat="1" applyFont="1" applyBorder="1"/>
    <xf numFmtId="167" fontId="18" fillId="0" borderId="0" xfId="1" applyNumberFormat="1" applyFont="1"/>
    <xf numFmtId="0" fontId="0" fillId="0" borderId="0" xfId="0" applyFont="1" applyAlignment="1">
      <alignment vertical="center"/>
    </xf>
  </cellXfs>
  <cellStyles count="2">
    <cellStyle name="Normal" xfId="0" builtinId="0"/>
    <cellStyle name="Normal 3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9"/>
  <sheetViews>
    <sheetView topLeftCell="A106" workbookViewId="0">
      <selection activeCell="D74" sqref="D74"/>
    </sheetView>
  </sheetViews>
  <sheetFormatPr defaultRowHeight="15" x14ac:dyDescent="0.25"/>
  <cols>
    <col min="1" max="1" width="12.28515625" style="2" customWidth="1"/>
    <col min="2" max="2" width="14.42578125" style="2" customWidth="1"/>
    <col min="3" max="5" width="9.140625" style="2"/>
    <col min="6" max="9" width="9.7109375" style="2" customWidth="1"/>
    <col min="10" max="10" width="33.42578125" style="2" customWidth="1"/>
    <col min="11" max="11" width="23.85546875" style="2" customWidth="1"/>
    <col min="12" max="13" width="9.140625" style="2"/>
    <col min="17" max="17" width="9.140625" style="2"/>
    <col min="18" max="18" width="14.42578125" style="2" customWidth="1"/>
    <col min="19" max="19" width="10.5703125" style="2" customWidth="1"/>
    <col min="20" max="16384" width="9.140625" style="2"/>
  </cols>
  <sheetData>
    <row r="1" spans="1:22" ht="22.5" customHeight="1" x14ac:dyDescent="0.25">
      <c r="A1" s="1" t="s">
        <v>0</v>
      </c>
    </row>
    <row r="2" spans="1:22" ht="30.75" customHeight="1" x14ac:dyDescent="0.25">
      <c r="A2" s="3" t="s">
        <v>1</v>
      </c>
      <c r="B2" s="4" t="s">
        <v>2</v>
      </c>
      <c r="C2" s="5" t="s">
        <v>3</v>
      </c>
      <c r="D2" s="6"/>
      <c r="E2" s="7" t="s">
        <v>4</v>
      </c>
      <c r="F2" s="8" t="s">
        <v>5</v>
      </c>
      <c r="G2" s="9"/>
      <c r="H2" s="10" t="s">
        <v>6</v>
      </c>
      <c r="I2" s="11"/>
      <c r="J2" s="4" t="s">
        <v>7</v>
      </c>
      <c r="K2" s="4" t="s">
        <v>8</v>
      </c>
      <c r="L2" s="12"/>
      <c r="M2" s="13" t="s">
        <v>9</v>
      </c>
      <c r="N2" s="13"/>
      <c r="O2" s="13"/>
      <c r="P2" s="13" t="s">
        <v>10</v>
      </c>
      <c r="Q2" s="14"/>
      <c r="R2" s="15"/>
      <c r="S2" s="16" t="s">
        <v>11</v>
      </c>
      <c r="T2" s="16"/>
      <c r="U2" s="16"/>
      <c r="V2" s="17"/>
    </row>
    <row r="3" spans="1:22" ht="30" customHeight="1" x14ac:dyDescent="0.25">
      <c r="A3" s="18"/>
      <c r="B3" s="19"/>
      <c r="C3" s="20" t="s">
        <v>12</v>
      </c>
      <c r="D3" s="21" t="s">
        <v>13</v>
      </c>
      <c r="E3" s="22"/>
      <c r="F3" s="23" t="s">
        <v>14</v>
      </c>
      <c r="G3" s="24" t="s">
        <v>15</v>
      </c>
      <c r="H3" s="25" t="s">
        <v>16</v>
      </c>
      <c r="I3" s="26" t="s">
        <v>15</v>
      </c>
      <c r="J3" s="19"/>
      <c r="K3" s="19"/>
      <c r="L3" s="27" t="s">
        <v>17</v>
      </c>
      <c r="M3" s="28" t="s">
        <v>18</v>
      </c>
      <c r="N3" s="28" t="s">
        <v>19</v>
      </c>
      <c r="O3" s="28" t="s">
        <v>20</v>
      </c>
      <c r="P3" s="28" t="s">
        <v>18</v>
      </c>
      <c r="Q3" s="29" t="s">
        <v>21</v>
      </c>
      <c r="R3" s="28" t="s">
        <v>22</v>
      </c>
      <c r="S3" s="28" t="s">
        <v>23</v>
      </c>
      <c r="T3" s="28" t="s">
        <v>24</v>
      </c>
      <c r="U3" s="28" t="s">
        <v>25</v>
      </c>
      <c r="V3" s="29"/>
    </row>
    <row r="4" spans="1:22" x14ac:dyDescent="0.25">
      <c r="A4" s="12" t="str">
        <f>LEFT(B4,9)</f>
        <v>AT1G01160</v>
      </c>
      <c r="B4" s="15" t="s">
        <v>26</v>
      </c>
      <c r="C4" s="12">
        <v>7.22</v>
      </c>
      <c r="D4" s="15">
        <v>14</v>
      </c>
      <c r="E4" s="30">
        <v>195</v>
      </c>
      <c r="F4" s="31">
        <v>1.7986287999999999</v>
      </c>
      <c r="G4" s="32">
        <v>1.6319923E-2</v>
      </c>
      <c r="H4" s="31">
        <v>-1.0905005000000001</v>
      </c>
      <c r="I4" s="33">
        <v>2.6822412E-2</v>
      </c>
      <c r="J4" s="34" t="s">
        <v>27</v>
      </c>
      <c r="K4" s="30" t="s">
        <v>28</v>
      </c>
      <c r="L4" s="2" t="str">
        <f>""</f>
        <v/>
      </c>
      <c r="R4" s="2" t="s">
        <v>29</v>
      </c>
    </row>
    <row r="5" spans="1:22" x14ac:dyDescent="0.25">
      <c r="A5" s="35" t="str">
        <f t="shared" ref="A5:A68" si="0">LEFT(B5,9)</f>
        <v>AT1G06960</v>
      </c>
      <c r="B5" s="36" t="s">
        <v>30</v>
      </c>
      <c r="C5" s="35">
        <v>6.03</v>
      </c>
      <c r="D5" s="36">
        <v>12</v>
      </c>
      <c r="E5" s="37">
        <v>200</v>
      </c>
      <c r="F5" s="31"/>
      <c r="G5" s="38" t="s">
        <v>31</v>
      </c>
      <c r="H5" s="31"/>
      <c r="I5" s="38" t="s">
        <v>31</v>
      </c>
      <c r="J5" s="39" t="s">
        <v>32</v>
      </c>
      <c r="K5" s="37" t="s">
        <v>33</v>
      </c>
      <c r="L5" s="40" t="str">
        <f>""</f>
        <v/>
      </c>
      <c r="M5" s="2" t="s">
        <v>34</v>
      </c>
      <c r="R5" s="2" t="s">
        <v>35</v>
      </c>
    </row>
    <row r="6" spans="1:22" x14ac:dyDescent="0.25">
      <c r="A6" s="35" t="str">
        <f t="shared" si="0"/>
        <v>AT1G10586</v>
      </c>
      <c r="B6" s="36" t="s">
        <v>36</v>
      </c>
      <c r="C6" s="35">
        <v>6.06</v>
      </c>
      <c r="D6" s="36">
        <v>8</v>
      </c>
      <c r="E6" s="37">
        <v>133</v>
      </c>
      <c r="F6" s="31"/>
      <c r="G6" s="38" t="s">
        <v>31</v>
      </c>
      <c r="H6" s="31"/>
      <c r="I6" s="38" t="s">
        <v>31</v>
      </c>
      <c r="J6" s="39" t="s">
        <v>37</v>
      </c>
      <c r="K6" s="37" t="s">
        <v>38</v>
      </c>
      <c r="L6" s="40" t="str">
        <f>""</f>
        <v/>
      </c>
      <c r="R6" s="2" t="s">
        <v>39</v>
      </c>
      <c r="S6" s="2">
        <v>1</v>
      </c>
    </row>
    <row r="7" spans="1:22" x14ac:dyDescent="0.25">
      <c r="A7" s="35" t="str">
        <f t="shared" si="0"/>
        <v>AT1G10590</v>
      </c>
      <c r="B7" s="36" t="s">
        <v>40</v>
      </c>
      <c r="C7" s="35">
        <v>6.58</v>
      </c>
      <c r="D7" s="36">
        <v>10</v>
      </c>
      <c r="E7" s="37">
        <v>153</v>
      </c>
      <c r="F7" s="31"/>
      <c r="G7" s="38" t="s">
        <v>31</v>
      </c>
      <c r="H7" s="31"/>
      <c r="I7" s="38" t="s">
        <v>31</v>
      </c>
      <c r="J7" s="39" t="s">
        <v>41</v>
      </c>
      <c r="K7" s="37" t="s">
        <v>42</v>
      </c>
      <c r="L7" s="40" t="str">
        <f>""</f>
        <v/>
      </c>
      <c r="M7" s="2" t="s">
        <v>34</v>
      </c>
      <c r="R7" s="2" t="s">
        <v>43</v>
      </c>
    </row>
    <row r="8" spans="1:22" x14ac:dyDescent="0.25">
      <c r="A8" s="35" t="str">
        <f t="shared" si="0"/>
        <v>AT1G15310</v>
      </c>
      <c r="B8" s="36" t="s">
        <v>44</v>
      </c>
      <c r="C8" s="35">
        <v>6.28</v>
      </c>
      <c r="D8" s="36">
        <v>30</v>
      </c>
      <c r="E8" s="37">
        <v>479</v>
      </c>
      <c r="F8" s="31">
        <v>17.547429999999999</v>
      </c>
      <c r="G8" s="41">
        <v>2.1934947E-4</v>
      </c>
      <c r="H8" s="31">
        <v>-1.2509222</v>
      </c>
      <c r="I8" s="42">
        <v>3.9617289999999999E-2</v>
      </c>
      <c r="J8" s="39" t="s">
        <v>45</v>
      </c>
      <c r="K8" s="37" t="s">
        <v>46</v>
      </c>
      <c r="L8" s="2" t="str">
        <f>""</f>
        <v/>
      </c>
      <c r="N8" t="s">
        <v>34</v>
      </c>
      <c r="R8" s="2" t="s">
        <v>47</v>
      </c>
    </row>
    <row r="9" spans="1:22" x14ac:dyDescent="0.25">
      <c r="A9" s="35" t="str">
        <f t="shared" si="0"/>
        <v>AT1G16225</v>
      </c>
      <c r="B9" s="36" t="s">
        <v>48</v>
      </c>
      <c r="C9" s="35">
        <v>6.57</v>
      </c>
      <c r="D9" s="36">
        <v>13</v>
      </c>
      <c r="E9" s="37">
        <v>199</v>
      </c>
      <c r="F9" s="31">
        <v>-1.6299915</v>
      </c>
      <c r="G9" s="41">
        <v>0.13987952000000001</v>
      </c>
      <c r="H9" s="31">
        <v>-2.3386037000000002</v>
      </c>
      <c r="I9" s="42">
        <v>3.1837490000000003E-2</v>
      </c>
      <c r="J9" s="39" t="s">
        <v>49</v>
      </c>
      <c r="K9" s="37" t="s">
        <v>50</v>
      </c>
      <c r="L9" s="2" t="str">
        <f>""</f>
        <v/>
      </c>
      <c r="R9" s="2" t="s">
        <v>51</v>
      </c>
    </row>
    <row r="10" spans="1:22" x14ac:dyDescent="0.25">
      <c r="A10" s="35" t="str">
        <f t="shared" si="0"/>
        <v>AT1G16240</v>
      </c>
      <c r="B10" s="36" t="s">
        <v>52</v>
      </c>
      <c r="C10" s="35">
        <v>6.93</v>
      </c>
      <c r="D10" s="36">
        <v>16</v>
      </c>
      <c r="E10" s="37">
        <v>232</v>
      </c>
      <c r="F10" s="31">
        <v>1.7026751</v>
      </c>
      <c r="G10" s="41">
        <v>9.8868659999999994E-3</v>
      </c>
      <c r="H10" s="31">
        <v>-1.0948321999999999</v>
      </c>
      <c r="I10" s="42">
        <v>0.11856462</v>
      </c>
      <c r="J10" s="39" t="s">
        <v>53</v>
      </c>
      <c r="K10" s="37" t="s">
        <v>54</v>
      </c>
      <c r="L10" s="2" t="str">
        <f>""</f>
        <v/>
      </c>
      <c r="R10" s="2" t="s">
        <v>55</v>
      </c>
    </row>
    <row r="11" spans="1:22" x14ac:dyDescent="0.25">
      <c r="A11" s="35" t="str">
        <f t="shared" si="0"/>
        <v>AT1G20790</v>
      </c>
      <c r="B11" s="36" t="s">
        <v>56</v>
      </c>
      <c r="C11" s="35">
        <v>7.14</v>
      </c>
      <c r="D11" s="36">
        <v>31</v>
      </c>
      <c r="E11" s="37">
        <v>435</v>
      </c>
      <c r="F11" s="31">
        <v>1.425908</v>
      </c>
      <c r="G11" s="41">
        <v>4.3122515E-2</v>
      </c>
      <c r="H11" s="31">
        <v>-1.1091591999999999</v>
      </c>
      <c r="I11" s="42">
        <v>9.2254420000000004E-2</v>
      </c>
      <c r="J11" s="39" t="s">
        <v>57</v>
      </c>
      <c r="K11" s="37" t="s">
        <v>58</v>
      </c>
      <c r="L11" s="40" t="str">
        <f>""</f>
        <v/>
      </c>
      <c r="N11" t="s">
        <v>34</v>
      </c>
      <c r="R11" s="2" t="s">
        <v>59</v>
      </c>
      <c r="U11" s="2">
        <v>1</v>
      </c>
    </row>
    <row r="12" spans="1:22" x14ac:dyDescent="0.25">
      <c r="A12" s="35" t="str">
        <f t="shared" si="0"/>
        <v>AT1G21940</v>
      </c>
      <c r="B12" s="36" t="s">
        <v>60</v>
      </c>
      <c r="C12" s="35">
        <v>6.04</v>
      </c>
      <c r="D12" s="36">
        <v>11</v>
      </c>
      <c r="E12" s="37">
        <v>183</v>
      </c>
      <c r="F12" s="31">
        <v>-1.4942839999999999</v>
      </c>
      <c r="G12" s="41">
        <v>0.31729540000000001</v>
      </c>
      <c r="H12" s="31">
        <v>1.506772</v>
      </c>
      <c r="I12" s="42">
        <v>0.36900005000000002</v>
      </c>
      <c r="J12" s="39" t="s">
        <v>61</v>
      </c>
      <c r="K12" s="37" t="s">
        <v>62</v>
      </c>
      <c r="L12" s="2" t="str">
        <f>""</f>
        <v/>
      </c>
      <c r="R12" s="2" t="s">
        <v>63</v>
      </c>
    </row>
    <row r="13" spans="1:22" x14ac:dyDescent="0.25">
      <c r="A13" s="35" t="str">
        <f t="shared" si="0"/>
        <v>AT1G22590</v>
      </c>
      <c r="B13" s="36" t="s">
        <v>64</v>
      </c>
      <c r="C13" s="35">
        <v>6.45</v>
      </c>
      <c r="D13" s="36">
        <v>8</v>
      </c>
      <c r="E13" s="37">
        <v>125</v>
      </c>
      <c r="F13" s="31">
        <v>-3.9550390000000002</v>
      </c>
      <c r="G13" s="41">
        <v>2.5317103000000001E-3</v>
      </c>
      <c r="H13" s="31">
        <v>-1.5941372</v>
      </c>
      <c r="I13" s="42">
        <v>1.6607285999999999E-2</v>
      </c>
      <c r="J13" s="39" t="s">
        <v>65</v>
      </c>
      <c r="K13" s="37" t="s">
        <v>66</v>
      </c>
      <c r="L13" s="2" t="s">
        <v>34</v>
      </c>
      <c r="Q13" s="2" t="s">
        <v>34</v>
      </c>
      <c r="R13" s="2" t="s">
        <v>67</v>
      </c>
    </row>
    <row r="14" spans="1:22" x14ac:dyDescent="0.25">
      <c r="A14" s="35" t="str">
        <f t="shared" si="0"/>
        <v>AT1G30473</v>
      </c>
      <c r="B14" s="36" t="s">
        <v>68</v>
      </c>
      <c r="C14" s="35">
        <v>7.98</v>
      </c>
      <c r="D14" s="36">
        <v>19</v>
      </c>
      <c r="E14" s="37">
        <v>239</v>
      </c>
      <c r="F14" s="31">
        <v>2.2209102999999999</v>
      </c>
      <c r="G14" s="41">
        <v>7.8447470000000005E-2</v>
      </c>
      <c r="H14" s="31">
        <v>1.2365472</v>
      </c>
      <c r="I14" s="42">
        <v>0.60352486000000005</v>
      </c>
      <c r="J14" s="39" t="s">
        <v>69</v>
      </c>
      <c r="K14" s="37" t="s">
        <v>70</v>
      </c>
      <c r="L14" s="2" t="str">
        <f>""</f>
        <v/>
      </c>
      <c r="R14" s="2" t="s">
        <v>71</v>
      </c>
    </row>
    <row r="15" spans="1:22" x14ac:dyDescent="0.25">
      <c r="A15" s="35" t="str">
        <f t="shared" si="0"/>
        <v>AT1G32560</v>
      </c>
      <c r="B15" s="36" t="s">
        <v>72</v>
      </c>
      <c r="C15" s="35">
        <v>6.02</v>
      </c>
      <c r="D15" s="36">
        <v>8</v>
      </c>
      <c r="E15" s="37">
        <v>134</v>
      </c>
      <c r="F15" s="31">
        <v>135.33001999999999</v>
      </c>
      <c r="G15" s="41">
        <v>1.8712945999999999E-3</v>
      </c>
      <c r="H15" s="31">
        <v>3.3124169999999999</v>
      </c>
      <c r="I15" s="42">
        <v>4.6955887000000003E-3</v>
      </c>
      <c r="J15" s="39" t="s">
        <v>73</v>
      </c>
      <c r="K15" s="37" t="s">
        <v>74</v>
      </c>
      <c r="L15" s="2" t="str">
        <f>""</f>
        <v/>
      </c>
      <c r="O15" t="s">
        <v>34</v>
      </c>
      <c r="Q15" s="40"/>
      <c r="R15" s="2" t="s">
        <v>75</v>
      </c>
      <c r="S15" s="2">
        <v>3</v>
      </c>
    </row>
    <row r="16" spans="1:22" x14ac:dyDescent="0.25">
      <c r="A16" s="35" t="str">
        <f t="shared" si="0"/>
        <v>AT1G33820</v>
      </c>
      <c r="B16" s="36" t="s">
        <v>76</v>
      </c>
      <c r="C16" s="35">
        <v>16.02</v>
      </c>
      <c r="D16" s="36">
        <v>29</v>
      </c>
      <c r="E16" s="37">
        <v>182</v>
      </c>
      <c r="F16" s="31">
        <v>4.4307239999999997</v>
      </c>
      <c r="G16" s="41">
        <v>2.6554787999999999E-2</v>
      </c>
      <c r="H16" s="31">
        <v>-1.0207075999999999</v>
      </c>
      <c r="I16" s="42">
        <v>0.9074139</v>
      </c>
      <c r="J16" s="39" t="s">
        <v>77</v>
      </c>
      <c r="K16" s="37" t="s">
        <v>78</v>
      </c>
      <c r="L16" s="2" t="str">
        <f>""</f>
        <v/>
      </c>
      <c r="R16" s="2" t="s">
        <v>79</v>
      </c>
    </row>
    <row r="17" spans="1:21" x14ac:dyDescent="0.25">
      <c r="A17" s="35" t="str">
        <f t="shared" si="0"/>
        <v>AT1G33860</v>
      </c>
      <c r="B17" s="36" t="s">
        <v>80</v>
      </c>
      <c r="C17" s="35">
        <v>8.5500000000000007</v>
      </c>
      <c r="D17" s="36">
        <v>13</v>
      </c>
      <c r="E17" s="37">
        <v>153</v>
      </c>
      <c r="F17" s="31">
        <v>2.3700725999999999</v>
      </c>
      <c r="G17" s="41">
        <v>9.1878383999999994E-2</v>
      </c>
      <c r="H17" s="31">
        <v>2.1565083999999999</v>
      </c>
      <c r="I17" s="42">
        <v>3.1177253000000001E-3</v>
      </c>
      <c r="J17" s="39" t="s">
        <v>81</v>
      </c>
      <c r="K17" s="37" t="s">
        <v>82</v>
      </c>
      <c r="L17" s="2" t="str">
        <f>""</f>
        <v/>
      </c>
      <c r="Q17" s="2" t="s">
        <v>83</v>
      </c>
      <c r="R17" s="2" t="s">
        <v>84</v>
      </c>
    </row>
    <row r="18" spans="1:21" x14ac:dyDescent="0.25">
      <c r="A18" s="35" t="str">
        <f t="shared" si="0"/>
        <v>AT1G40104</v>
      </c>
      <c r="B18" s="36" t="s">
        <v>85</v>
      </c>
      <c r="C18" s="35">
        <v>6.81</v>
      </c>
      <c r="D18" s="36">
        <v>42</v>
      </c>
      <c r="E18" s="37">
        <v>618</v>
      </c>
      <c r="F18" s="31"/>
      <c r="G18" s="38" t="s">
        <v>31</v>
      </c>
      <c r="H18" s="31"/>
      <c r="I18" s="38" t="s">
        <v>31</v>
      </c>
      <c r="J18" s="39" t="s">
        <v>86</v>
      </c>
      <c r="K18" s="37" t="s">
        <v>87</v>
      </c>
      <c r="L18" s="2" t="str">
        <f>""</f>
        <v/>
      </c>
      <c r="N18" s="43" t="s">
        <v>34</v>
      </c>
      <c r="R18" s="2" t="s">
        <v>88</v>
      </c>
      <c r="U18" s="2">
        <v>1</v>
      </c>
    </row>
    <row r="19" spans="1:21" x14ac:dyDescent="0.25">
      <c r="A19" s="35" t="str">
        <f t="shared" si="0"/>
        <v>AT1G43320</v>
      </c>
      <c r="B19" s="36" t="s">
        <v>89</v>
      </c>
      <c r="C19" s="35">
        <v>7.69</v>
      </c>
      <c r="D19" s="36">
        <v>9</v>
      </c>
      <c r="E19" s="37">
        <v>118</v>
      </c>
      <c r="F19" s="31">
        <v>1.5880384000000001</v>
      </c>
      <c r="G19" s="41">
        <v>1.8681131E-2</v>
      </c>
      <c r="H19" s="31">
        <v>-1.0852151000000001</v>
      </c>
      <c r="I19" s="42">
        <v>0.21639370999999999</v>
      </c>
      <c r="J19" s="39" t="s">
        <v>90</v>
      </c>
      <c r="K19" s="37" t="s">
        <v>91</v>
      </c>
      <c r="L19" s="2" t="str">
        <f>""</f>
        <v/>
      </c>
      <c r="N19" t="s">
        <v>34</v>
      </c>
      <c r="R19" s="2" t="s">
        <v>92</v>
      </c>
      <c r="U19" s="2">
        <v>1</v>
      </c>
    </row>
    <row r="20" spans="1:21" x14ac:dyDescent="0.25">
      <c r="A20" s="35" t="str">
        <f t="shared" si="0"/>
        <v>AT1G47389</v>
      </c>
      <c r="B20" s="36" t="s">
        <v>93</v>
      </c>
      <c r="C20" s="35">
        <v>6.28</v>
      </c>
      <c r="D20" s="36">
        <v>15</v>
      </c>
      <c r="E20" s="37">
        <v>240</v>
      </c>
      <c r="F20" s="31"/>
      <c r="G20" s="38" t="s">
        <v>31</v>
      </c>
      <c r="H20" s="31"/>
      <c r="I20" s="38" t="s">
        <v>31</v>
      </c>
      <c r="J20" s="39" t="s">
        <v>94</v>
      </c>
      <c r="K20" s="37" t="s">
        <v>95</v>
      </c>
      <c r="L20" s="2" t="str">
        <f>""</f>
        <v/>
      </c>
      <c r="N20" s="43" t="s">
        <v>34</v>
      </c>
      <c r="R20" s="2" t="s">
        <v>96</v>
      </c>
    </row>
    <row r="21" spans="1:21" x14ac:dyDescent="0.25">
      <c r="A21" s="35" t="str">
        <f t="shared" si="0"/>
        <v>AT1G48900</v>
      </c>
      <c r="B21" s="36" t="s">
        <v>97</v>
      </c>
      <c r="C21" s="35">
        <v>6.68</v>
      </c>
      <c r="D21" s="36">
        <v>33</v>
      </c>
      <c r="E21" s="37">
        <v>495</v>
      </c>
      <c r="F21" s="31">
        <v>1.5205112000000001</v>
      </c>
      <c r="G21" s="41">
        <v>2.4049324E-3</v>
      </c>
      <c r="H21" s="31">
        <v>-1.1084795000000001</v>
      </c>
      <c r="I21" s="42">
        <v>9.6061469999999996E-2</v>
      </c>
      <c r="J21" s="39" t="s">
        <v>98</v>
      </c>
      <c r="K21" s="37" t="s">
        <v>99</v>
      </c>
      <c r="L21" s="2" t="str">
        <f>""</f>
        <v/>
      </c>
      <c r="N21" t="s">
        <v>34</v>
      </c>
      <c r="R21" s="2" t="s">
        <v>100</v>
      </c>
    </row>
    <row r="22" spans="1:21" x14ac:dyDescent="0.25">
      <c r="A22" s="35" t="str">
        <f t="shared" si="0"/>
        <v>AT1G49800</v>
      </c>
      <c r="B22" s="36" t="s">
        <v>101</v>
      </c>
      <c r="C22" s="35">
        <v>6.54</v>
      </c>
      <c r="D22" s="36">
        <v>7</v>
      </c>
      <c r="E22" s="37">
        <v>108</v>
      </c>
      <c r="F22" s="31">
        <v>2.291086</v>
      </c>
      <c r="G22" s="41">
        <v>0.11000362</v>
      </c>
      <c r="H22" s="31">
        <v>-1.0549225</v>
      </c>
      <c r="I22" s="42">
        <v>0.57357084999999997</v>
      </c>
      <c r="J22" s="39" t="s">
        <v>102</v>
      </c>
      <c r="K22" s="37" t="s">
        <v>103</v>
      </c>
      <c r="L22" s="2" t="s">
        <v>34</v>
      </c>
      <c r="R22" s="2" t="s">
        <v>104</v>
      </c>
    </row>
    <row r="23" spans="1:21" x14ac:dyDescent="0.25">
      <c r="A23" s="35" t="str">
        <f t="shared" si="0"/>
        <v>AT1G52415</v>
      </c>
      <c r="B23" s="36" t="s">
        <v>105</v>
      </c>
      <c r="C23" s="35">
        <v>6.09</v>
      </c>
      <c r="D23" s="36">
        <v>7</v>
      </c>
      <c r="E23" s="37">
        <v>116</v>
      </c>
      <c r="F23" s="31">
        <v>1.7456453999999999</v>
      </c>
      <c r="G23" s="41">
        <v>0.21897426</v>
      </c>
      <c r="H23" s="31">
        <v>-1.2042302</v>
      </c>
      <c r="I23" s="42">
        <v>9.7945500000000005E-2</v>
      </c>
      <c r="J23" s="39" t="s">
        <v>106</v>
      </c>
      <c r="K23" s="37" t="s">
        <v>107</v>
      </c>
      <c r="L23" s="2" t="str">
        <f>""</f>
        <v/>
      </c>
      <c r="R23" s="2" t="s">
        <v>108</v>
      </c>
    </row>
    <row r="24" spans="1:21" x14ac:dyDescent="0.25">
      <c r="A24" s="35" t="str">
        <f t="shared" si="0"/>
        <v>AT1G56085</v>
      </c>
      <c r="B24" s="36" t="s">
        <v>109</v>
      </c>
      <c r="C24" s="35">
        <v>6.58</v>
      </c>
      <c r="D24" s="36">
        <v>10</v>
      </c>
      <c r="E24" s="37">
        <v>153</v>
      </c>
      <c r="F24" s="31">
        <v>2.0313656</v>
      </c>
      <c r="G24" s="41">
        <v>0.10072631</v>
      </c>
      <c r="H24" s="31">
        <v>1.2690600999999999</v>
      </c>
      <c r="I24" s="42">
        <v>3.1288646000000003E-2</v>
      </c>
      <c r="J24" s="39" t="s">
        <v>110</v>
      </c>
      <c r="K24" s="37" t="s">
        <v>111</v>
      </c>
      <c r="L24" s="2" t="str">
        <f>""</f>
        <v/>
      </c>
      <c r="N24" t="s">
        <v>34</v>
      </c>
      <c r="R24" s="2" t="s">
        <v>112</v>
      </c>
      <c r="S24" s="2">
        <v>1</v>
      </c>
    </row>
    <row r="25" spans="1:21" x14ac:dyDescent="0.25">
      <c r="A25" s="35" t="str">
        <f t="shared" si="0"/>
        <v>AT1G63055</v>
      </c>
      <c r="B25" s="36" t="s">
        <v>113</v>
      </c>
      <c r="C25" s="35">
        <v>6.48</v>
      </c>
      <c r="D25" s="36">
        <v>7</v>
      </c>
      <c r="E25" s="37">
        <v>109</v>
      </c>
      <c r="F25" s="31">
        <v>1.4106320000000001</v>
      </c>
      <c r="G25" s="41">
        <v>0.11727303</v>
      </c>
      <c r="H25" s="31">
        <v>2.7664515999999999</v>
      </c>
      <c r="I25" s="42">
        <v>6.8463380000000004E-2</v>
      </c>
      <c r="J25" s="39" t="s">
        <v>114</v>
      </c>
      <c r="K25" s="37" t="s">
        <v>115</v>
      </c>
      <c r="L25" s="2" t="str">
        <f>""</f>
        <v/>
      </c>
      <c r="R25" s="2" t="s">
        <v>116</v>
      </c>
    </row>
    <row r="26" spans="1:21" x14ac:dyDescent="0.25">
      <c r="A26" s="35" t="str">
        <f t="shared" si="0"/>
        <v>AT1G63057</v>
      </c>
      <c r="B26" s="36" t="s">
        <v>117</v>
      </c>
      <c r="C26" s="35">
        <v>7.83</v>
      </c>
      <c r="D26" s="36">
        <v>9</v>
      </c>
      <c r="E26" s="37">
        <v>116</v>
      </c>
      <c r="F26" s="31"/>
      <c r="G26" s="38" t="s">
        <v>31</v>
      </c>
      <c r="H26" s="31"/>
      <c r="I26" s="38" t="s">
        <v>31</v>
      </c>
      <c r="J26" s="39" t="s">
        <v>118</v>
      </c>
      <c r="K26" s="37" t="s">
        <v>119</v>
      </c>
      <c r="L26" s="2" t="str">
        <f>""</f>
        <v/>
      </c>
      <c r="R26" s="2" t="s">
        <v>120</v>
      </c>
      <c r="T26" s="2">
        <v>1</v>
      </c>
      <c r="U26" s="2">
        <v>1</v>
      </c>
    </row>
    <row r="27" spans="1:21" x14ac:dyDescent="0.25">
      <c r="A27" s="35" t="str">
        <f t="shared" si="0"/>
        <v>AT1G63800</v>
      </c>
      <c r="B27" s="36" t="s">
        <v>121</v>
      </c>
      <c r="C27" s="35">
        <v>6.52</v>
      </c>
      <c r="D27" s="36">
        <v>12</v>
      </c>
      <c r="E27" s="37">
        <v>185</v>
      </c>
      <c r="F27" s="31">
        <v>-1.0537595</v>
      </c>
      <c r="G27" s="41">
        <v>0.76033896000000001</v>
      </c>
      <c r="H27" s="31">
        <v>-3.5578479999999999</v>
      </c>
      <c r="I27" s="42">
        <v>9.494773E-4</v>
      </c>
      <c r="J27" s="39" t="s">
        <v>122</v>
      </c>
      <c r="K27" s="37" t="s">
        <v>123</v>
      </c>
      <c r="L27" s="2" t="str">
        <f>""</f>
        <v/>
      </c>
      <c r="R27" s="2" t="s">
        <v>124</v>
      </c>
    </row>
    <row r="28" spans="1:21" x14ac:dyDescent="0.25">
      <c r="A28" s="35" t="str">
        <f t="shared" si="0"/>
        <v>AT1G64405</v>
      </c>
      <c r="B28" s="36" t="s">
        <v>125</v>
      </c>
      <c r="C28" s="35">
        <v>6.84</v>
      </c>
      <c r="D28" s="36">
        <v>8</v>
      </c>
      <c r="E28" s="37">
        <v>118</v>
      </c>
      <c r="F28" s="31">
        <v>-9.6150889999999993</v>
      </c>
      <c r="G28" s="41">
        <v>1.4398391000000001E-3</v>
      </c>
      <c r="H28" s="31">
        <v>-1.1765568</v>
      </c>
      <c r="I28" s="42">
        <v>0.16090131999999999</v>
      </c>
      <c r="J28" s="39" t="s">
        <v>126</v>
      </c>
      <c r="K28" s="37" t="s">
        <v>127</v>
      </c>
      <c r="L28" s="2" t="str">
        <f>""</f>
        <v/>
      </c>
      <c r="R28" s="2" t="s">
        <v>128</v>
      </c>
      <c r="T28" s="2">
        <v>1</v>
      </c>
    </row>
    <row r="29" spans="1:21" x14ac:dyDescent="0.25">
      <c r="A29" s="35" t="str">
        <f t="shared" si="0"/>
        <v>AT1G64690</v>
      </c>
      <c r="B29" s="36" t="s">
        <v>129</v>
      </c>
      <c r="C29" s="35">
        <v>6.25</v>
      </c>
      <c r="D29" s="36">
        <v>17</v>
      </c>
      <c r="E29" s="37">
        <v>273</v>
      </c>
      <c r="F29" s="31">
        <v>1.2868217</v>
      </c>
      <c r="G29" s="41">
        <v>0.16774327</v>
      </c>
      <c r="H29" s="31">
        <v>-1.1896943</v>
      </c>
      <c r="I29" s="42">
        <v>6.1612062000000002E-2</v>
      </c>
      <c r="J29" s="39" t="s">
        <v>130</v>
      </c>
      <c r="K29" s="37" t="s">
        <v>131</v>
      </c>
      <c r="L29" s="2" t="str">
        <f>""</f>
        <v/>
      </c>
      <c r="R29" s="2" t="s">
        <v>132</v>
      </c>
    </row>
    <row r="30" spans="1:21" x14ac:dyDescent="0.25">
      <c r="A30" s="35" t="str">
        <f t="shared" si="0"/>
        <v>AT1G67350</v>
      </c>
      <c r="B30" s="36" t="s">
        <v>133</v>
      </c>
      <c r="C30" s="35">
        <v>6.15</v>
      </c>
      <c r="D30" s="36">
        <v>8</v>
      </c>
      <c r="E30" s="37">
        <v>131</v>
      </c>
      <c r="F30" s="31">
        <v>-1.0300693999999999</v>
      </c>
      <c r="G30" s="41">
        <v>0.61620229999999998</v>
      </c>
      <c r="H30" s="31">
        <v>-1.2067212</v>
      </c>
      <c r="I30" s="42">
        <v>1.1873732999999999E-2</v>
      </c>
      <c r="J30" s="39" t="s">
        <v>134</v>
      </c>
      <c r="K30" s="37" t="s">
        <v>135</v>
      </c>
      <c r="L30" s="2" t="str">
        <f>""</f>
        <v/>
      </c>
      <c r="R30" s="2" t="s">
        <v>136</v>
      </c>
      <c r="T30" s="2">
        <v>1</v>
      </c>
    </row>
    <row r="31" spans="1:21" x14ac:dyDescent="0.25">
      <c r="A31" s="35" t="str">
        <f t="shared" si="0"/>
        <v>AT1G67870</v>
      </c>
      <c r="B31" s="36" t="s">
        <v>137</v>
      </c>
      <c r="C31" s="35">
        <v>7.91</v>
      </c>
      <c r="D31" s="36">
        <v>22</v>
      </c>
      <c r="E31" s="37">
        <v>279</v>
      </c>
      <c r="F31" s="31">
        <v>1.2282621</v>
      </c>
      <c r="G31" s="41">
        <v>0.26678604</v>
      </c>
      <c r="H31" s="31">
        <v>-4.1021643000000001</v>
      </c>
      <c r="I31" s="42">
        <v>7.9564714999999996E-4</v>
      </c>
      <c r="J31" s="39" t="s">
        <v>138</v>
      </c>
      <c r="K31" s="37" t="s">
        <v>139</v>
      </c>
      <c r="L31" s="2" t="str">
        <f>""</f>
        <v/>
      </c>
      <c r="R31" s="2" t="s">
        <v>140</v>
      </c>
    </row>
    <row r="32" spans="1:21" x14ac:dyDescent="0.25">
      <c r="A32" s="35" t="str">
        <f t="shared" si="0"/>
        <v>AT1G68160</v>
      </c>
      <c r="B32" s="36" t="s">
        <v>141</v>
      </c>
      <c r="C32" s="35">
        <v>6.62</v>
      </c>
      <c r="D32" s="36">
        <v>18</v>
      </c>
      <c r="E32" s="37">
        <v>273</v>
      </c>
      <c r="F32" s="31">
        <v>1.6455915000000001</v>
      </c>
      <c r="G32" s="41">
        <v>1.762345E-3</v>
      </c>
      <c r="H32" s="31">
        <v>-1.1867661</v>
      </c>
      <c r="I32" s="42">
        <v>5.1173955E-2</v>
      </c>
      <c r="J32" s="39" t="s">
        <v>142</v>
      </c>
      <c r="K32" s="37" t="s">
        <v>143</v>
      </c>
      <c r="L32" s="2" t="s">
        <v>34</v>
      </c>
      <c r="R32" s="2" t="s">
        <v>144</v>
      </c>
      <c r="T32" s="2">
        <v>1</v>
      </c>
    </row>
    <row r="33" spans="1:21" x14ac:dyDescent="0.25">
      <c r="A33" s="35" t="str">
        <f t="shared" si="0"/>
        <v>AT1G68240</v>
      </c>
      <c r="B33" s="36" t="s">
        <v>145</v>
      </c>
      <c r="C33" s="35">
        <v>6.52</v>
      </c>
      <c r="D33" s="36">
        <v>12</v>
      </c>
      <c r="E33" s="37">
        <v>185</v>
      </c>
      <c r="F33" s="31">
        <v>-1.8239791000000001</v>
      </c>
      <c r="G33" s="41">
        <v>0.21403170999999999</v>
      </c>
      <c r="H33" s="31">
        <v>-2.7674850000000002</v>
      </c>
      <c r="I33" s="42">
        <v>2.7423191999999999E-2</v>
      </c>
      <c r="J33" s="39" t="s">
        <v>146</v>
      </c>
      <c r="K33" s="37" t="s">
        <v>147</v>
      </c>
      <c r="L33" s="2" t="str">
        <f>""</f>
        <v/>
      </c>
      <c r="R33" s="2" t="s">
        <v>148</v>
      </c>
      <c r="U33" s="2">
        <v>1</v>
      </c>
    </row>
    <row r="34" spans="1:21" x14ac:dyDescent="0.25">
      <c r="A34" s="35" t="str">
        <f t="shared" si="0"/>
        <v>AT1G72510</v>
      </c>
      <c r="B34" s="36" t="s">
        <v>149</v>
      </c>
      <c r="C34" s="35">
        <v>6.1</v>
      </c>
      <c r="D34" s="36">
        <v>10</v>
      </c>
      <c r="E34" s="37">
        <v>165</v>
      </c>
      <c r="F34" s="31">
        <v>-1.5647774000000001</v>
      </c>
      <c r="G34" s="41">
        <v>4.7006957000000002E-2</v>
      </c>
      <c r="H34" s="31">
        <v>1.0089878000000001</v>
      </c>
      <c r="I34" s="42">
        <v>0.91809980000000002</v>
      </c>
      <c r="J34" s="39" t="s">
        <v>150</v>
      </c>
      <c r="K34" s="37" t="s">
        <v>151</v>
      </c>
      <c r="L34" s="2" t="str">
        <f>""</f>
        <v/>
      </c>
      <c r="R34" s="2" t="s">
        <v>152</v>
      </c>
      <c r="S34" s="2">
        <v>3</v>
      </c>
      <c r="T34" s="2">
        <v>1</v>
      </c>
    </row>
    <row r="35" spans="1:21" x14ac:dyDescent="0.25">
      <c r="A35" s="35" t="str">
        <f t="shared" si="0"/>
        <v>AT1G76640</v>
      </c>
      <c r="B35" s="36" t="s">
        <v>153</v>
      </c>
      <c r="C35" s="35">
        <v>7.59</v>
      </c>
      <c r="D35" s="36">
        <v>12</v>
      </c>
      <c r="E35" s="37">
        <v>159</v>
      </c>
      <c r="F35" s="31">
        <v>-28.692983999999999</v>
      </c>
      <c r="G35" s="41">
        <v>1.8060970999999999E-2</v>
      </c>
      <c r="H35" s="31">
        <v>1.0839707999999999</v>
      </c>
      <c r="I35" s="42">
        <v>0.59659510000000004</v>
      </c>
      <c r="J35" s="39" t="s">
        <v>154</v>
      </c>
      <c r="K35" s="37" t="s">
        <v>155</v>
      </c>
      <c r="L35" s="2">
        <v>1</v>
      </c>
      <c r="R35" s="2" t="s">
        <v>156</v>
      </c>
    </row>
    <row r="36" spans="1:21" x14ac:dyDescent="0.25">
      <c r="A36" s="35" t="str">
        <f t="shared" si="0"/>
        <v>AT1G77682</v>
      </c>
      <c r="B36" s="36" t="s">
        <v>157</v>
      </c>
      <c r="C36" s="35">
        <v>6.73</v>
      </c>
      <c r="D36" s="36">
        <v>7</v>
      </c>
      <c r="E36" s="37">
        <v>105</v>
      </c>
      <c r="F36" s="31">
        <v>1.4981403</v>
      </c>
      <c r="G36" s="41">
        <v>2.3557601000000001E-2</v>
      </c>
      <c r="H36" s="31">
        <v>-1.0612614</v>
      </c>
      <c r="I36" s="42">
        <v>0.24875908999999999</v>
      </c>
      <c r="J36" s="39" t="s">
        <v>158</v>
      </c>
      <c r="K36" s="37" t="s">
        <v>159</v>
      </c>
      <c r="L36" s="2" t="str">
        <f>""</f>
        <v/>
      </c>
      <c r="R36" s="2" t="s">
        <v>160</v>
      </c>
      <c r="U36" s="2">
        <v>1</v>
      </c>
    </row>
    <row r="37" spans="1:21" x14ac:dyDescent="0.25">
      <c r="A37" s="35" t="str">
        <f t="shared" si="0"/>
        <v>AT2G06530</v>
      </c>
      <c r="B37" s="36" t="s">
        <v>161</v>
      </c>
      <c r="C37" s="35">
        <v>6.25</v>
      </c>
      <c r="D37" s="36">
        <v>14</v>
      </c>
      <c r="E37" s="37">
        <v>225</v>
      </c>
      <c r="F37" s="31">
        <v>2.1846185</v>
      </c>
      <c r="G37" s="41">
        <v>2.7470963000000001E-2</v>
      </c>
      <c r="H37" s="31">
        <v>1.1804680000000001</v>
      </c>
      <c r="I37" s="42">
        <v>5.2966155000000001E-2</v>
      </c>
      <c r="J37" s="39" t="s">
        <v>162</v>
      </c>
      <c r="K37" s="37" t="s">
        <v>163</v>
      </c>
      <c r="L37" s="2" t="str">
        <f>""</f>
        <v/>
      </c>
      <c r="R37" s="2" t="s">
        <v>164</v>
      </c>
    </row>
    <row r="38" spans="1:21" x14ac:dyDescent="0.25">
      <c r="A38" s="35" t="str">
        <f t="shared" si="0"/>
        <v>AT2G07708</v>
      </c>
      <c r="B38" s="36" t="s">
        <v>165</v>
      </c>
      <c r="C38" s="35">
        <v>6.43</v>
      </c>
      <c r="D38" s="36">
        <v>9</v>
      </c>
      <c r="E38" s="37">
        <v>141</v>
      </c>
      <c r="F38" s="31">
        <v>-1.4025477</v>
      </c>
      <c r="G38" s="41">
        <v>0.18442902</v>
      </c>
      <c r="H38" s="31">
        <v>-2.0446434</v>
      </c>
      <c r="I38" s="42">
        <v>4.5376487E-2</v>
      </c>
      <c r="J38" s="39" t="s">
        <v>166</v>
      </c>
      <c r="K38" s="37" t="s">
        <v>167</v>
      </c>
      <c r="L38" s="40" t="str">
        <f>""</f>
        <v/>
      </c>
      <c r="M38" s="2" t="s">
        <v>83</v>
      </c>
      <c r="Q38" s="2" t="s">
        <v>83</v>
      </c>
      <c r="R38" s="2" t="s">
        <v>168</v>
      </c>
      <c r="T38" s="2">
        <v>1</v>
      </c>
    </row>
    <row r="39" spans="1:21" x14ac:dyDescent="0.25">
      <c r="A39" s="35" t="str">
        <f t="shared" si="0"/>
        <v>AT2G17190</v>
      </c>
      <c r="B39" s="36" t="s">
        <v>169</v>
      </c>
      <c r="C39" s="35">
        <v>6.7</v>
      </c>
      <c r="D39" s="36">
        <v>36</v>
      </c>
      <c r="E39" s="37">
        <v>538</v>
      </c>
      <c r="F39" s="31">
        <v>1.5539259000000001</v>
      </c>
      <c r="G39" s="41">
        <v>3.9029498000000003E-2</v>
      </c>
      <c r="H39" s="31">
        <v>-1.0335977000000001</v>
      </c>
      <c r="I39" s="42">
        <v>0.54723679999999997</v>
      </c>
      <c r="J39" s="39" t="s">
        <v>170</v>
      </c>
      <c r="K39" s="37" t="s">
        <v>171</v>
      </c>
      <c r="L39" s="2" t="str">
        <f>""</f>
        <v/>
      </c>
      <c r="R39" s="2" t="s">
        <v>172</v>
      </c>
    </row>
    <row r="40" spans="1:21" x14ac:dyDescent="0.25">
      <c r="A40" s="35" t="str">
        <f t="shared" si="0"/>
        <v>AT2G17200</v>
      </c>
      <c r="B40" s="36" t="s">
        <v>173</v>
      </c>
      <c r="C40" s="35">
        <v>6.18</v>
      </c>
      <c r="D40" s="36">
        <v>34</v>
      </c>
      <c r="E40" s="37">
        <v>551</v>
      </c>
      <c r="F40" s="31">
        <v>1.1719515</v>
      </c>
      <c r="G40" s="41">
        <v>0.30957824</v>
      </c>
      <c r="H40" s="31">
        <v>1.1797118</v>
      </c>
      <c r="I40" s="42">
        <v>0.25068439999999997</v>
      </c>
      <c r="J40" s="39" t="s">
        <v>174</v>
      </c>
      <c r="K40" s="37" t="s">
        <v>175</v>
      </c>
      <c r="L40" s="2" t="str">
        <f>""</f>
        <v/>
      </c>
      <c r="R40" s="2" t="s">
        <v>176</v>
      </c>
      <c r="T40" s="2">
        <v>1</v>
      </c>
      <c r="U40" s="2">
        <v>1</v>
      </c>
    </row>
    <row r="41" spans="1:21" x14ac:dyDescent="0.25">
      <c r="A41" s="35" t="str">
        <f t="shared" si="0"/>
        <v>AT2G21100</v>
      </c>
      <c r="B41" s="36" t="s">
        <v>177</v>
      </c>
      <c r="C41" s="35">
        <v>6.99</v>
      </c>
      <c r="D41" s="36">
        <v>13</v>
      </c>
      <c r="E41" s="37">
        <v>187</v>
      </c>
      <c r="F41" s="31">
        <v>2.1345546</v>
      </c>
      <c r="G41" s="41">
        <v>0.17350155</v>
      </c>
      <c r="H41" s="31">
        <v>-1.5552608000000001</v>
      </c>
      <c r="I41" s="42">
        <v>4.7539495000000001E-2</v>
      </c>
      <c r="J41" s="39" t="s">
        <v>178</v>
      </c>
      <c r="K41" s="37" t="s">
        <v>179</v>
      </c>
      <c r="L41" s="2" t="str">
        <f>""</f>
        <v/>
      </c>
      <c r="N41" t="s">
        <v>34</v>
      </c>
      <c r="P41" t="s">
        <v>83</v>
      </c>
      <c r="R41" s="2" t="s">
        <v>180</v>
      </c>
    </row>
    <row r="42" spans="1:21" x14ac:dyDescent="0.25">
      <c r="A42" s="35" t="str">
        <f t="shared" si="0"/>
        <v>AT2G21655</v>
      </c>
      <c r="B42" s="36" t="s">
        <v>181</v>
      </c>
      <c r="C42" s="35">
        <v>7.1</v>
      </c>
      <c r="D42" s="36">
        <v>11</v>
      </c>
      <c r="E42" s="37">
        <v>156</v>
      </c>
      <c r="F42" s="31">
        <v>1.5757912000000001</v>
      </c>
      <c r="G42" s="41">
        <v>2.2881302999999999E-2</v>
      </c>
      <c r="H42" s="31">
        <v>-1.0899627999999999</v>
      </c>
      <c r="I42" s="42">
        <v>5.7689186000000003E-2</v>
      </c>
      <c r="J42" s="39" t="s">
        <v>182</v>
      </c>
      <c r="K42" s="37" t="s">
        <v>183</v>
      </c>
      <c r="L42" s="2" t="str">
        <f>""</f>
        <v/>
      </c>
      <c r="R42" s="2" t="s">
        <v>184</v>
      </c>
    </row>
    <row r="43" spans="1:21" x14ac:dyDescent="0.25">
      <c r="A43" s="35" t="str">
        <f t="shared" si="0"/>
        <v>AT2G21727</v>
      </c>
      <c r="B43" s="36" t="s">
        <v>185</v>
      </c>
      <c r="C43" s="35">
        <v>6.67</v>
      </c>
      <c r="D43" s="36">
        <v>10</v>
      </c>
      <c r="E43" s="37">
        <v>151</v>
      </c>
      <c r="F43" s="31">
        <v>1.9134215999999999</v>
      </c>
      <c r="G43" s="41">
        <v>4.6500554000000003E-3</v>
      </c>
      <c r="H43" s="31">
        <v>1.3031410999999999</v>
      </c>
      <c r="I43" s="42">
        <v>0.69677469999999997</v>
      </c>
      <c r="J43" s="39" t="s">
        <v>186</v>
      </c>
      <c r="K43" s="37" t="s">
        <v>187</v>
      </c>
      <c r="L43" s="2" t="str">
        <f>""</f>
        <v/>
      </c>
      <c r="R43" s="2" t="s">
        <v>188</v>
      </c>
    </row>
    <row r="44" spans="1:21" x14ac:dyDescent="0.25">
      <c r="A44" s="35" t="str">
        <f t="shared" si="0"/>
        <v>AT2G26975</v>
      </c>
      <c r="B44" s="36" t="s">
        <v>189</v>
      </c>
      <c r="C44" s="35">
        <v>6.94</v>
      </c>
      <c r="D44" s="36">
        <v>10</v>
      </c>
      <c r="E44" s="37">
        <v>145</v>
      </c>
      <c r="F44" s="31">
        <v>-1.8299532999999999</v>
      </c>
      <c r="G44" s="41">
        <v>1.1756249E-3</v>
      </c>
      <c r="H44" s="31">
        <v>-1.3423248999999999</v>
      </c>
      <c r="I44" s="42">
        <v>5.7640864999999999E-2</v>
      </c>
      <c r="J44" s="39" t="s">
        <v>190</v>
      </c>
      <c r="K44" s="37" t="s">
        <v>191</v>
      </c>
      <c r="L44" s="2" t="s">
        <v>34</v>
      </c>
      <c r="N44" s="43" t="s">
        <v>34</v>
      </c>
      <c r="R44" s="2" t="s">
        <v>192</v>
      </c>
    </row>
    <row r="45" spans="1:21" x14ac:dyDescent="0.25">
      <c r="A45" s="35" t="str">
        <f t="shared" si="0"/>
        <v>AT2G27030</v>
      </c>
      <c r="B45" s="36" t="s">
        <v>193</v>
      </c>
      <c r="C45" s="35">
        <v>6.25</v>
      </c>
      <c r="D45" s="36">
        <v>7</v>
      </c>
      <c r="E45" s="37">
        <v>113</v>
      </c>
      <c r="F45" s="31">
        <v>1.334856</v>
      </c>
      <c r="G45" s="41">
        <v>0.18445420000000001</v>
      </c>
      <c r="H45" s="31">
        <v>-1.5573063</v>
      </c>
      <c r="I45" s="42">
        <v>2.9300144E-3</v>
      </c>
      <c r="J45" s="39" t="s">
        <v>194</v>
      </c>
      <c r="K45" s="37" t="s">
        <v>195</v>
      </c>
      <c r="L45" s="2" t="str">
        <f>""</f>
        <v/>
      </c>
      <c r="R45" s="2" t="s">
        <v>196</v>
      </c>
      <c r="U45" s="2">
        <v>1</v>
      </c>
    </row>
    <row r="46" spans="1:21" x14ac:dyDescent="0.25">
      <c r="A46" s="35" t="str">
        <f t="shared" si="0"/>
        <v>AT2G27050</v>
      </c>
      <c r="B46" s="36" t="s">
        <v>197</v>
      </c>
      <c r="C46" s="35">
        <v>6.17</v>
      </c>
      <c r="D46" s="36">
        <v>36</v>
      </c>
      <c r="E46" s="37">
        <v>584</v>
      </c>
      <c r="F46" s="31">
        <v>-1.4416009000000001</v>
      </c>
      <c r="G46" s="41">
        <v>4.3055160000000002E-2</v>
      </c>
      <c r="H46" s="31">
        <v>1.0978771000000001</v>
      </c>
      <c r="I46" s="42">
        <v>8.6852180000000001E-2</v>
      </c>
      <c r="J46" s="39" t="s">
        <v>198</v>
      </c>
      <c r="K46" s="37" t="s">
        <v>199</v>
      </c>
      <c r="L46" s="2" t="str">
        <f>""</f>
        <v/>
      </c>
      <c r="R46" s="2" t="s">
        <v>200</v>
      </c>
    </row>
    <row r="47" spans="1:21" x14ac:dyDescent="0.25">
      <c r="A47" s="35" t="str">
        <f t="shared" si="0"/>
        <v>AT2G28610</v>
      </c>
      <c r="B47" s="36" t="s">
        <v>201</v>
      </c>
      <c r="C47" s="35">
        <v>6.17</v>
      </c>
      <c r="D47" s="36">
        <v>15</v>
      </c>
      <c r="E47" s="37">
        <v>244</v>
      </c>
      <c r="F47" s="31">
        <v>-1.2465656000000001</v>
      </c>
      <c r="G47" s="41">
        <v>0.60941403999999999</v>
      </c>
      <c r="H47" s="31">
        <v>2.2045772000000001</v>
      </c>
      <c r="I47" s="42">
        <v>1.8331803000000001E-2</v>
      </c>
      <c r="J47" s="39" t="s">
        <v>202</v>
      </c>
      <c r="K47" s="37" t="s">
        <v>203</v>
      </c>
      <c r="L47" s="2" t="str">
        <f>""</f>
        <v/>
      </c>
      <c r="R47" s="2" t="s">
        <v>204</v>
      </c>
    </row>
    <row r="48" spans="1:21" x14ac:dyDescent="0.25">
      <c r="A48" s="35" t="str">
        <f t="shared" si="0"/>
        <v>AT2G36355</v>
      </c>
      <c r="B48" s="36" t="s">
        <v>205</v>
      </c>
      <c r="C48" s="35">
        <v>6.25</v>
      </c>
      <c r="D48" s="36">
        <v>7</v>
      </c>
      <c r="E48" s="37">
        <v>113</v>
      </c>
      <c r="F48" s="31">
        <v>-1.2920256000000001</v>
      </c>
      <c r="G48" s="41">
        <v>0.38065407000000001</v>
      </c>
      <c r="H48" s="31">
        <v>-1.2508954999999999</v>
      </c>
      <c r="I48" s="42">
        <v>2.0487977000000001E-2</v>
      </c>
      <c r="J48" s="39" t="s">
        <v>206</v>
      </c>
      <c r="K48" s="37" t="s">
        <v>207</v>
      </c>
      <c r="L48" s="2" t="str">
        <f>""</f>
        <v/>
      </c>
      <c r="R48" s="2" t="s">
        <v>208</v>
      </c>
    </row>
    <row r="49" spans="1:21" x14ac:dyDescent="0.25">
      <c r="A49" s="35" t="str">
        <f t="shared" si="0"/>
        <v>AT2G36930</v>
      </c>
      <c r="B49" s="36" t="s">
        <v>209</v>
      </c>
      <c r="C49" s="35">
        <v>6.09</v>
      </c>
      <c r="D49" s="36">
        <v>12</v>
      </c>
      <c r="E49" s="37">
        <v>198</v>
      </c>
      <c r="F49" s="31">
        <v>-1.8196024</v>
      </c>
      <c r="G49" s="41">
        <v>1.9262608E-3</v>
      </c>
      <c r="H49" s="31">
        <v>1.0649736000000001</v>
      </c>
      <c r="I49" s="42">
        <v>5.2938275E-2</v>
      </c>
      <c r="J49" s="39" t="s">
        <v>210</v>
      </c>
      <c r="K49" s="37" t="s">
        <v>211</v>
      </c>
      <c r="L49" s="2" t="str">
        <f>""</f>
        <v/>
      </c>
      <c r="R49" s="2" t="s">
        <v>212</v>
      </c>
    </row>
    <row r="50" spans="1:21" x14ac:dyDescent="0.25">
      <c r="A50" s="35" t="str">
        <f t="shared" si="0"/>
        <v>AT2G37410</v>
      </c>
      <c r="B50" s="36" t="s">
        <v>213</v>
      </c>
      <c r="C50" s="35">
        <v>8.26</v>
      </c>
      <c r="D50" s="36">
        <v>20</v>
      </c>
      <c r="E50" s="37">
        <v>243</v>
      </c>
      <c r="F50" s="31">
        <v>1.2241396</v>
      </c>
      <c r="G50" s="41">
        <v>1.4732909000000001E-2</v>
      </c>
      <c r="H50" s="31">
        <v>1.4174694000000001</v>
      </c>
      <c r="I50" s="42">
        <v>1.9193735E-3</v>
      </c>
      <c r="J50" s="39" t="s">
        <v>214</v>
      </c>
      <c r="K50" s="37" t="s">
        <v>215</v>
      </c>
      <c r="L50" s="2" t="str">
        <f>""</f>
        <v/>
      </c>
      <c r="R50" s="2" t="s">
        <v>216</v>
      </c>
    </row>
    <row r="51" spans="1:21" x14ac:dyDescent="0.25">
      <c r="A51" s="35" t="str">
        <f t="shared" si="0"/>
        <v>AT2G41780</v>
      </c>
      <c r="B51" s="36" t="s">
        <v>217</v>
      </c>
      <c r="C51" s="35">
        <v>6.35</v>
      </c>
      <c r="D51" s="36">
        <v>8</v>
      </c>
      <c r="E51" s="37">
        <v>127</v>
      </c>
      <c r="F51" s="31">
        <v>1.1012989</v>
      </c>
      <c r="G51" s="41">
        <v>0.60798675000000002</v>
      </c>
      <c r="H51" s="31">
        <v>-1.4677070000000001</v>
      </c>
      <c r="I51" s="42">
        <v>1.1660102E-2</v>
      </c>
      <c r="J51" s="39" t="s">
        <v>218</v>
      </c>
      <c r="K51" s="37" t="s">
        <v>219</v>
      </c>
      <c r="L51" s="2" t="str">
        <f>""</f>
        <v/>
      </c>
      <c r="R51" s="2" t="s">
        <v>220</v>
      </c>
      <c r="T51" s="2">
        <v>2</v>
      </c>
    </row>
    <row r="52" spans="1:21" x14ac:dyDescent="0.25">
      <c r="A52" s="35" t="str">
        <f t="shared" si="0"/>
        <v>AT2G46600</v>
      </c>
      <c r="B52" s="36" t="s">
        <v>221</v>
      </c>
      <c r="C52" s="35">
        <v>8.2100000000000009</v>
      </c>
      <c r="D52" s="36">
        <v>11</v>
      </c>
      <c r="E52" s="37">
        <v>135</v>
      </c>
      <c r="F52" s="31">
        <v>-1.0192618</v>
      </c>
      <c r="G52" s="41">
        <v>0.93100280000000002</v>
      </c>
      <c r="H52" s="31">
        <v>-2.4576530000000001</v>
      </c>
      <c r="I52" s="42">
        <v>1.7952541000000001E-3</v>
      </c>
      <c r="J52" s="39" t="s">
        <v>222</v>
      </c>
      <c r="K52" s="37" t="s">
        <v>223</v>
      </c>
      <c r="L52" s="2" t="str">
        <f>""</f>
        <v/>
      </c>
      <c r="O52" t="s">
        <v>34</v>
      </c>
      <c r="Q52" s="40"/>
      <c r="R52" s="2" t="s">
        <v>224</v>
      </c>
    </row>
    <row r="53" spans="1:21" x14ac:dyDescent="0.25">
      <c r="A53" s="35" t="str">
        <f t="shared" si="0"/>
        <v>AT3G05220</v>
      </c>
      <c r="B53" s="36" t="s">
        <v>225</v>
      </c>
      <c r="C53" s="35">
        <v>8.33</v>
      </c>
      <c r="D53" s="36">
        <v>48</v>
      </c>
      <c r="E53" s="37">
        <v>577</v>
      </c>
      <c r="F53" s="31">
        <v>-4.1366014</v>
      </c>
      <c r="G53" s="41">
        <v>8.1363689999999992E-3</v>
      </c>
      <c r="H53" s="31">
        <v>1.0715239000000001</v>
      </c>
      <c r="I53" s="42">
        <v>9.3749165999999995E-2</v>
      </c>
      <c r="J53" s="39" t="s">
        <v>226</v>
      </c>
      <c r="K53" s="37" t="s">
        <v>227</v>
      </c>
      <c r="L53" s="2" t="str">
        <f>""</f>
        <v/>
      </c>
      <c r="R53" s="2" t="s">
        <v>228</v>
      </c>
    </row>
    <row r="54" spans="1:21" x14ac:dyDescent="0.25">
      <c r="A54" s="35" t="str">
        <f t="shared" si="0"/>
        <v>AT3G06130</v>
      </c>
      <c r="B54" s="36" t="s">
        <v>229</v>
      </c>
      <c r="C54" s="35">
        <v>6.14</v>
      </c>
      <c r="D54" s="36">
        <v>29</v>
      </c>
      <c r="E54" s="37">
        <v>473</v>
      </c>
      <c r="F54" s="31">
        <v>-300.37646000000001</v>
      </c>
      <c r="G54" s="41">
        <v>1.0372311E-3</v>
      </c>
      <c r="H54" s="31">
        <v>-1.331196</v>
      </c>
      <c r="I54" s="42">
        <v>1.1730188500000001E-2</v>
      </c>
      <c r="J54" s="39" t="s">
        <v>230</v>
      </c>
      <c r="K54" s="37" t="s">
        <v>231</v>
      </c>
      <c r="L54" s="2" t="str">
        <f>""</f>
        <v/>
      </c>
      <c r="R54" s="2" t="s">
        <v>232</v>
      </c>
    </row>
    <row r="55" spans="1:21" x14ac:dyDescent="0.25">
      <c r="A55" s="35" t="str">
        <f t="shared" si="0"/>
        <v>AT3G07560</v>
      </c>
      <c r="B55" s="36" t="s">
        <v>233</v>
      </c>
      <c r="C55" s="35">
        <v>7.26</v>
      </c>
      <c r="D55" s="36">
        <v>22</v>
      </c>
      <c r="E55" s="37">
        <v>304</v>
      </c>
      <c r="F55" s="31">
        <v>1.4442549</v>
      </c>
      <c r="G55" s="41">
        <v>1.1781942E-2</v>
      </c>
      <c r="H55" s="31">
        <v>1.2348055</v>
      </c>
      <c r="I55" s="42">
        <v>4.3592609999999997E-2</v>
      </c>
      <c r="J55" s="39" t="s">
        <v>234</v>
      </c>
      <c r="K55" s="37" t="s">
        <v>235</v>
      </c>
      <c r="L55" s="2" t="s">
        <v>34</v>
      </c>
      <c r="R55" s="2" t="s">
        <v>236</v>
      </c>
    </row>
    <row r="56" spans="1:21" x14ac:dyDescent="0.25">
      <c r="A56" s="35" t="str">
        <f t="shared" si="0"/>
        <v>AT3G10640</v>
      </c>
      <c r="B56" s="36" t="s">
        <v>237</v>
      </c>
      <c r="C56" s="35">
        <v>6.51</v>
      </c>
      <c r="D56" s="36">
        <v>11</v>
      </c>
      <c r="E56" s="37">
        <v>170</v>
      </c>
      <c r="F56" s="31"/>
      <c r="G56" s="38" t="s">
        <v>31</v>
      </c>
      <c r="H56" s="31"/>
      <c r="I56" s="38" t="s">
        <v>31</v>
      </c>
      <c r="J56" s="35" t="s">
        <v>238</v>
      </c>
      <c r="K56" s="37" t="s">
        <v>239</v>
      </c>
      <c r="L56" s="2" t="str">
        <f>""</f>
        <v/>
      </c>
      <c r="R56" s="2" t="s">
        <v>240</v>
      </c>
      <c r="T56" s="2">
        <v>2</v>
      </c>
    </row>
    <row r="57" spans="1:21" x14ac:dyDescent="0.25">
      <c r="A57" s="35" t="str">
        <f t="shared" si="0"/>
        <v>AT3G11160</v>
      </c>
      <c r="B57" s="36" t="s">
        <v>241</v>
      </c>
      <c r="C57" s="35">
        <v>6.94</v>
      </c>
      <c r="D57" s="36">
        <v>10</v>
      </c>
      <c r="E57" s="37">
        <v>145</v>
      </c>
      <c r="F57" s="31">
        <v>3.5111601000000001</v>
      </c>
      <c r="G57" s="41">
        <v>7.6303695999999999E-3</v>
      </c>
      <c r="H57" s="31">
        <v>-1.5990252</v>
      </c>
      <c r="I57" s="42">
        <v>0.14858711999999999</v>
      </c>
      <c r="J57" s="39" t="s">
        <v>242</v>
      </c>
      <c r="K57" s="37" t="s">
        <v>243</v>
      </c>
      <c r="L57" s="2" t="str">
        <f>""</f>
        <v/>
      </c>
      <c r="N57" t="s">
        <v>34</v>
      </c>
      <c r="Q57" s="2" t="s">
        <v>83</v>
      </c>
      <c r="R57" s="2" t="s">
        <v>244</v>
      </c>
    </row>
    <row r="58" spans="1:21" x14ac:dyDescent="0.25">
      <c r="A58" s="35" t="str">
        <f t="shared" si="0"/>
        <v>AT3G11530</v>
      </c>
      <c r="B58" s="36" t="s">
        <v>245</v>
      </c>
      <c r="C58" s="35">
        <v>6.25</v>
      </c>
      <c r="D58" s="36">
        <v>7</v>
      </c>
      <c r="E58" s="37">
        <v>113</v>
      </c>
      <c r="F58" s="31">
        <v>1.7140323</v>
      </c>
      <c r="G58" s="41">
        <v>2.9279575999999999E-3</v>
      </c>
      <c r="H58" s="31">
        <v>-1.4964010999999999</v>
      </c>
      <c r="I58" s="42">
        <v>4.1708396999999998E-3</v>
      </c>
      <c r="J58" s="39" t="s">
        <v>246</v>
      </c>
      <c r="K58" s="37" t="s">
        <v>247</v>
      </c>
      <c r="L58" s="2" t="str">
        <f>""</f>
        <v/>
      </c>
      <c r="R58" s="2" t="s">
        <v>248</v>
      </c>
      <c r="T58" s="2">
        <v>3</v>
      </c>
    </row>
    <row r="59" spans="1:21" x14ac:dyDescent="0.25">
      <c r="A59" s="35" t="str">
        <f t="shared" si="0"/>
        <v>AT3G11825</v>
      </c>
      <c r="B59" s="36" t="s">
        <v>249</v>
      </c>
      <c r="C59" s="35">
        <v>6.06</v>
      </c>
      <c r="D59" s="36">
        <v>6</v>
      </c>
      <c r="E59" s="37">
        <v>100</v>
      </c>
      <c r="F59" s="31">
        <v>1.7114872000000001</v>
      </c>
      <c r="G59" s="41">
        <v>1.9245709999999999E-2</v>
      </c>
      <c r="H59" s="31">
        <v>-1.0847374000000001</v>
      </c>
      <c r="I59" s="42">
        <v>7.7128769999999999E-2</v>
      </c>
      <c r="J59" s="39" t="s">
        <v>250</v>
      </c>
      <c r="K59" s="37" t="s">
        <v>251</v>
      </c>
      <c r="L59" s="2" t="str">
        <f>""</f>
        <v/>
      </c>
      <c r="R59" s="2" t="s">
        <v>252</v>
      </c>
      <c r="S59" s="2">
        <v>1</v>
      </c>
    </row>
    <row r="60" spans="1:21" x14ac:dyDescent="0.25">
      <c r="A60" s="35" t="str">
        <f t="shared" si="0"/>
        <v>AT3G13227</v>
      </c>
      <c r="B60" s="36" t="s">
        <v>253</v>
      </c>
      <c r="C60" s="35">
        <v>6.36</v>
      </c>
      <c r="D60" s="36">
        <v>7</v>
      </c>
      <c r="E60" s="37">
        <v>111</v>
      </c>
      <c r="F60" s="31">
        <v>1.1645605999999999</v>
      </c>
      <c r="G60" s="41">
        <v>0.73554319999999995</v>
      </c>
      <c r="H60" s="31">
        <v>2.763655</v>
      </c>
      <c r="I60" s="42">
        <v>7.6253469999999996E-4</v>
      </c>
      <c r="J60" s="39" t="s">
        <v>254</v>
      </c>
      <c r="K60" s="37" t="s">
        <v>255</v>
      </c>
      <c r="L60" s="2" t="str">
        <f>""</f>
        <v/>
      </c>
      <c r="R60" s="2" t="s">
        <v>256</v>
      </c>
    </row>
    <row r="61" spans="1:21" x14ac:dyDescent="0.25">
      <c r="A61" s="35" t="str">
        <f t="shared" si="0"/>
        <v>AT3G16960</v>
      </c>
      <c r="B61" s="36" t="s">
        <v>257</v>
      </c>
      <c r="C61" s="35">
        <v>6.19</v>
      </c>
      <c r="D61" s="36">
        <v>7</v>
      </c>
      <c r="E61" s="37">
        <v>114</v>
      </c>
      <c r="F61" s="31">
        <v>2.5422324999999999</v>
      </c>
      <c r="G61" s="41">
        <v>1.16699925E-2</v>
      </c>
      <c r="H61" s="31">
        <v>-1.1907977000000001</v>
      </c>
      <c r="I61" s="42">
        <v>4.7050346E-2</v>
      </c>
      <c r="J61" s="39" t="s">
        <v>258</v>
      </c>
      <c r="K61" s="37" t="s">
        <v>259</v>
      </c>
      <c r="L61" s="2" t="str">
        <f>""</f>
        <v/>
      </c>
      <c r="R61" s="2" t="s">
        <v>260</v>
      </c>
      <c r="T61" s="2">
        <v>1</v>
      </c>
      <c r="U61" s="2">
        <v>1</v>
      </c>
    </row>
    <row r="62" spans="1:21" x14ac:dyDescent="0.25">
      <c r="A62" s="35" t="str">
        <f t="shared" si="0"/>
        <v>AT3G18540</v>
      </c>
      <c r="B62" s="36" t="s">
        <v>261</v>
      </c>
      <c r="C62" s="35">
        <v>6.74</v>
      </c>
      <c r="D62" s="36">
        <v>18</v>
      </c>
      <c r="E62" s="37">
        <v>268</v>
      </c>
      <c r="F62" s="31">
        <v>-1.6206235</v>
      </c>
      <c r="G62" s="41">
        <v>0.10640247999999999</v>
      </c>
      <c r="H62" s="31">
        <v>-1.0948256000000001</v>
      </c>
      <c r="I62" s="42">
        <v>0.74217</v>
      </c>
      <c r="J62" s="39" t="s">
        <v>262</v>
      </c>
      <c r="K62" s="37" t="s">
        <v>263</v>
      </c>
      <c r="L62" s="2" t="str">
        <f>""</f>
        <v/>
      </c>
      <c r="R62" s="2" t="s">
        <v>264</v>
      </c>
    </row>
    <row r="63" spans="1:21" x14ac:dyDescent="0.25">
      <c r="A63" s="35" t="str">
        <f t="shared" si="0"/>
        <v>AT3G20557</v>
      </c>
      <c r="B63" s="36" t="s">
        <v>265</v>
      </c>
      <c r="C63" s="35">
        <v>6.2</v>
      </c>
      <c r="D63" s="36">
        <v>8</v>
      </c>
      <c r="E63" s="37">
        <v>130</v>
      </c>
      <c r="F63" s="31">
        <v>1.5073289999999999</v>
      </c>
      <c r="G63" s="41">
        <v>2.1512672E-2</v>
      </c>
      <c r="H63" s="31">
        <v>-8.9065139999999996</v>
      </c>
      <c r="I63" s="42">
        <v>7.1434630000000001E-3</v>
      </c>
      <c r="J63" s="39" t="s">
        <v>266</v>
      </c>
      <c r="K63" s="37" t="s">
        <v>267</v>
      </c>
      <c r="L63" s="2" t="str">
        <f>""</f>
        <v/>
      </c>
      <c r="R63" s="2" t="s">
        <v>268</v>
      </c>
    </row>
    <row r="64" spans="1:21" x14ac:dyDescent="0.25">
      <c r="A64" s="35" t="str">
        <f t="shared" si="0"/>
        <v>AT3G23050</v>
      </c>
      <c r="B64" s="36" t="s">
        <v>269</v>
      </c>
      <c r="C64" s="35">
        <v>6.2</v>
      </c>
      <c r="D64" s="36">
        <v>15</v>
      </c>
      <c r="E64" s="37">
        <v>243</v>
      </c>
      <c r="F64" s="31">
        <v>-3.5579019000000001</v>
      </c>
      <c r="G64" s="41">
        <v>1.2403717999999999E-2</v>
      </c>
      <c r="H64" s="31">
        <v>-1.7443199</v>
      </c>
      <c r="I64" s="42">
        <v>4.9328833000000002E-4</v>
      </c>
      <c r="J64" s="39" t="s">
        <v>270</v>
      </c>
      <c r="K64" s="37" t="s">
        <v>271</v>
      </c>
      <c r="L64" s="2" t="str">
        <f>""</f>
        <v/>
      </c>
      <c r="R64" s="2" t="s">
        <v>272</v>
      </c>
      <c r="S64" s="2">
        <v>1</v>
      </c>
      <c r="U64" s="2">
        <v>1</v>
      </c>
    </row>
    <row r="65" spans="1:21" x14ac:dyDescent="0.25">
      <c r="A65" s="35" t="str">
        <f t="shared" si="0"/>
        <v>AT3G28190</v>
      </c>
      <c r="B65" s="36" t="s">
        <v>273</v>
      </c>
      <c r="C65" s="35">
        <v>8.11</v>
      </c>
      <c r="D65" s="36">
        <v>9</v>
      </c>
      <c r="E65" s="37">
        <v>112</v>
      </c>
      <c r="F65" s="31">
        <v>1.2908516999999999</v>
      </c>
      <c r="G65" s="41">
        <v>8.3537470000000003E-2</v>
      </c>
      <c r="H65" s="31">
        <v>-1.0461904</v>
      </c>
      <c r="I65" s="42">
        <v>0.62114320000000001</v>
      </c>
      <c r="J65" s="39" t="s">
        <v>274</v>
      </c>
      <c r="K65" s="37" t="s">
        <v>275</v>
      </c>
      <c r="L65" s="2" t="s">
        <v>34</v>
      </c>
      <c r="R65" s="2" t="s">
        <v>276</v>
      </c>
    </row>
    <row r="66" spans="1:21" x14ac:dyDescent="0.25">
      <c r="A66" s="35" t="str">
        <f t="shared" si="0"/>
        <v>AT3G28990</v>
      </c>
      <c r="B66" s="36" t="s">
        <v>277</v>
      </c>
      <c r="C66" s="35">
        <v>8.77</v>
      </c>
      <c r="D66" s="36">
        <v>10</v>
      </c>
      <c r="E66" s="44">
        <v>88</v>
      </c>
      <c r="F66" s="31">
        <v>-1.1029861000000001</v>
      </c>
      <c r="G66" s="41">
        <v>0.83254150000000005</v>
      </c>
      <c r="H66" s="31">
        <v>-1.0633836000000001</v>
      </c>
      <c r="I66" s="42">
        <v>0.21778479000000001</v>
      </c>
      <c r="J66" s="39" t="s">
        <v>278</v>
      </c>
      <c r="K66" s="37" t="s">
        <v>279</v>
      </c>
      <c r="L66" s="40" t="str">
        <f>""</f>
        <v/>
      </c>
      <c r="M66" s="2" t="s">
        <v>34</v>
      </c>
      <c r="R66" s="2" t="s">
        <v>280</v>
      </c>
      <c r="U66" s="2">
        <v>1</v>
      </c>
    </row>
    <row r="67" spans="1:21" x14ac:dyDescent="0.25">
      <c r="A67" s="35" t="str">
        <f t="shared" si="0"/>
        <v>AT3G29070</v>
      </c>
      <c r="B67" s="36" t="s">
        <v>281</v>
      </c>
      <c r="C67" s="35">
        <v>7.59</v>
      </c>
      <c r="D67" s="36">
        <v>17</v>
      </c>
      <c r="E67" s="37">
        <v>225</v>
      </c>
      <c r="F67" s="31">
        <v>1.5232713</v>
      </c>
      <c r="G67" s="41">
        <v>2.5733486E-2</v>
      </c>
      <c r="H67" s="31">
        <v>-1.3236616000000001</v>
      </c>
      <c r="I67" s="42">
        <v>0.29118016000000002</v>
      </c>
      <c r="J67" s="39" t="s">
        <v>282</v>
      </c>
      <c r="K67" s="37" t="s">
        <v>283</v>
      </c>
      <c r="L67" s="2" t="str">
        <f>""</f>
        <v/>
      </c>
      <c r="Q67" s="2" t="s">
        <v>83</v>
      </c>
      <c r="R67" s="2" t="s">
        <v>284</v>
      </c>
    </row>
    <row r="68" spans="1:21" x14ac:dyDescent="0.25">
      <c r="A68" s="35" t="str">
        <f t="shared" si="0"/>
        <v>AT3G30845</v>
      </c>
      <c r="B68" s="36" t="s">
        <v>285</v>
      </c>
      <c r="C68" s="35">
        <v>8.65</v>
      </c>
      <c r="D68" s="36">
        <v>9</v>
      </c>
      <c r="E68" s="37">
        <v>105</v>
      </c>
      <c r="F68" s="31">
        <v>1.8997002000000001</v>
      </c>
      <c r="G68" s="41">
        <v>3.2501683000000003E-2</v>
      </c>
      <c r="H68" s="31">
        <v>-1.0282245999999999</v>
      </c>
      <c r="I68" s="42">
        <v>0.94734483999999997</v>
      </c>
      <c r="J68" s="39" t="s">
        <v>286</v>
      </c>
      <c r="K68" s="37" t="s">
        <v>287</v>
      </c>
      <c r="L68" s="2" t="str">
        <f>""</f>
        <v/>
      </c>
      <c r="R68" s="2" t="s">
        <v>288</v>
      </c>
    </row>
    <row r="69" spans="1:21" x14ac:dyDescent="0.25">
      <c r="A69" s="35" t="str">
        <f t="shared" ref="A69:A124" si="1">LEFT(B69,9)</f>
        <v>AT3G43410</v>
      </c>
      <c r="B69" s="36" t="s">
        <v>289</v>
      </c>
      <c r="C69" s="35">
        <v>7.44</v>
      </c>
      <c r="D69" s="36">
        <v>9</v>
      </c>
      <c r="E69" s="37">
        <v>122</v>
      </c>
      <c r="F69" s="31">
        <v>1.4721010000000001</v>
      </c>
      <c r="G69" s="41">
        <v>0.44098883999999999</v>
      </c>
      <c r="H69" s="31">
        <v>-1.0871062</v>
      </c>
      <c r="I69" s="42">
        <v>6.6254414999999997E-2</v>
      </c>
      <c r="J69" s="39" t="s">
        <v>290</v>
      </c>
      <c r="K69" s="37" t="s">
        <v>291</v>
      </c>
      <c r="L69" s="2" t="str">
        <f>""</f>
        <v/>
      </c>
      <c r="Q69" s="2" t="s">
        <v>83</v>
      </c>
      <c r="R69" s="2" t="s">
        <v>292</v>
      </c>
    </row>
    <row r="70" spans="1:21" x14ac:dyDescent="0.25">
      <c r="A70" s="35" t="str">
        <f t="shared" si="1"/>
        <v>AT3G44935</v>
      </c>
      <c r="B70" s="36" t="s">
        <v>293</v>
      </c>
      <c r="C70" s="35">
        <v>7.34</v>
      </c>
      <c r="D70" s="36">
        <v>8</v>
      </c>
      <c r="E70" s="37">
        <v>110</v>
      </c>
      <c r="F70" s="31">
        <v>1.5245285</v>
      </c>
      <c r="G70" s="41">
        <v>0.39973244000000002</v>
      </c>
      <c r="H70" s="31">
        <v>-1.1972882</v>
      </c>
      <c r="I70" s="42">
        <v>0.31950014999999998</v>
      </c>
      <c r="J70" s="39" t="s">
        <v>294</v>
      </c>
      <c r="K70" s="37" t="s">
        <v>295</v>
      </c>
      <c r="L70" s="2" t="str">
        <f>""</f>
        <v/>
      </c>
      <c r="N70" t="s">
        <v>34</v>
      </c>
      <c r="R70" s="2" t="s">
        <v>296</v>
      </c>
    </row>
    <row r="71" spans="1:21" x14ac:dyDescent="0.25">
      <c r="A71" s="35" t="str">
        <f t="shared" si="1"/>
        <v>AT3G46900</v>
      </c>
      <c r="B71" s="36" t="s">
        <v>297</v>
      </c>
      <c r="C71" s="35">
        <v>7.01</v>
      </c>
      <c r="D71" s="36">
        <v>11</v>
      </c>
      <c r="E71" s="37">
        <v>158</v>
      </c>
      <c r="F71" s="31">
        <v>-4.5073876000000004</v>
      </c>
      <c r="G71" s="41">
        <v>1.0935833000000001E-3</v>
      </c>
      <c r="H71" s="31">
        <v>-1.4938697999999999</v>
      </c>
      <c r="I71" s="42">
        <v>6.0490954999999999E-2</v>
      </c>
      <c r="J71" s="39" t="s">
        <v>298</v>
      </c>
      <c r="K71" s="37" t="s">
        <v>299</v>
      </c>
      <c r="L71" s="2" t="s">
        <v>34</v>
      </c>
      <c r="R71" s="2" t="s">
        <v>300</v>
      </c>
    </row>
    <row r="72" spans="1:21" x14ac:dyDescent="0.25">
      <c r="A72" s="35" t="str">
        <f t="shared" si="1"/>
        <v>AT3G49270</v>
      </c>
      <c r="B72" s="36" t="s">
        <v>301</v>
      </c>
      <c r="C72" s="35">
        <v>7.28</v>
      </c>
      <c r="D72" s="36">
        <v>11</v>
      </c>
      <c r="E72" s="37">
        <v>152</v>
      </c>
      <c r="F72" s="31"/>
      <c r="G72" s="38" t="s">
        <v>31</v>
      </c>
      <c r="H72" s="31"/>
      <c r="I72" s="38" t="s">
        <v>31</v>
      </c>
      <c r="J72" s="45" t="s">
        <v>302</v>
      </c>
      <c r="K72" s="37" t="s">
        <v>303</v>
      </c>
      <c r="L72" s="2" t="str">
        <f>""</f>
        <v/>
      </c>
      <c r="R72" s="2" t="s">
        <v>304</v>
      </c>
      <c r="S72" s="2">
        <v>1</v>
      </c>
    </row>
    <row r="73" spans="1:21" x14ac:dyDescent="0.25">
      <c r="A73" s="35" t="str">
        <f t="shared" si="1"/>
        <v>AT3G50330</v>
      </c>
      <c r="B73" s="36" t="s">
        <v>305</v>
      </c>
      <c r="C73" s="35">
        <v>7.39</v>
      </c>
      <c r="D73" s="36">
        <v>17</v>
      </c>
      <c r="E73" s="37">
        <v>231</v>
      </c>
      <c r="F73" s="31">
        <v>1.3283914000000001</v>
      </c>
      <c r="G73" s="41">
        <v>0.13915379999999999</v>
      </c>
      <c r="H73" s="31">
        <v>-1.0025269999999999</v>
      </c>
      <c r="I73" s="42">
        <v>0.99675554</v>
      </c>
      <c r="J73" s="39" t="s">
        <v>306</v>
      </c>
      <c r="K73" s="37" t="s">
        <v>307</v>
      </c>
      <c r="L73" s="2" t="str">
        <f>""</f>
        <v/>
      </c>
      <c r="R73" s="2" t="s">
        <v>308</v>
      </c>
    </row>
    <row r="74" spans="1:21" x14ac:dyDescent="0.25">
      <c r="A74" s="35" t="str">
        <f t="shared" si="1"/>
        <v>AT3G50360</v>
      </c>
      <c r="B74" s="36" t="s">
        <v>309</v>
      </c>
      <c r="C74" s="35">
        <v>6.55</v>
      </c>
      <c r="D74" s="36">
        <v>11</v>
      </c>
      <c r="E74" s="37">
        <v>169</v>
      </c>
      <c r="F74" s="31">
        <v>3.1160982000000002</v>
      </c>
      <c r="G74" s="41">
        <v>5.4355465999999999E-4</v>
      </c>
      <c r="H74" s="31">
        <v>1.1940371000000001</v>
      </c>
      <c r="I74" s="42">
        <v>9.9273840000000009E-4</v>
      </c>
      <c r="J74" s="39" t="s">
        <v>310</v>
      </c>
      <c r="K74" s="37" t="s">
        <v>311</v>
      </c>
      <c r="L74" s="2" t="str">
        <f>""</f>
        <v/>
      </c>
      <c r="R74" s="2" t="s">
        <v>312</v>
      </c>
    </row>
    <row r="75" spans="1:21" x14ac:dyDescent="0.25">
      <c r="A75" s="35" t="str">
        <f t="shared" si="1"/>
        <v>AT3G50890</v>
      </c>
      <c r="B75" s="36" t="s">
        <v>313</v>
      </c>
      <c r="C75" s="35">
        <v>6.45</v>
      </c>
      <c r="D75" s="36">
        <v>16</v>
      </c>
      <c r="E75" s="37">
        <v>249</v>
      </c>
      <c r="F75" s="31">
        <v>-22.607711999999999</v>
      </c>
      <c r="G75" s="41">
        <v>1.162652E-2</v>
      </c>
      <c r="H75" s="31">
        <v>-1.6693552</v>
      </c>
      <c r="I75" s="42">
        <v>1.6027988E-3</v>
      </c>
      <c r="J75" s="39" t="s">
        <v>314</v>
      </c>
      <c r="K75" s="37" t="s">
        <v>315</v>
      </c>
      <c r="L75" s="2" t="str">
        <f>""</f>
        <v/>
      </c>
      <c r="R75" s="2" t="s">
        <v>316</v>
      </c>
    </row>
    <row r="76" spans="1:21" x14ac:dyDescent="0.25">
      <c r="A76" s="35" t="str">
        <f t="shared" si="1"/>
        <v>AT3G51920</v>
      </c>
      <c r="B76" s="36" t="s">
        <v>317</v>
      </c>
      <c r="C76" s="35">
        <v>7.33</v>
      </c>
      <c r="D76" s="36">
        <v>11</v>
      </c>
      <c r="E76" s="37">
        <v>151</v>
      </c>
      <c r="F76" s="31">
        <v>-1.3869864000000001</v>
      </c>
      <c r="G76" s="41">
        <v>7.6115929999999998E-2</v>
      </c>
      <c r="H76" s="31">
        <v>1.4144977000000001</v>
      </c>
      <c r="I76" s="42">
        <v>1.3009656E-2</v>
      </c>
      <c r="J76" s="39" t="s">
        <v>318</v>
      </c>
      <c r="K76" s="37" t="s">
        <v>319</v>
      </c>
      <c r="L76" s="2" t="str">
        <f>""</f>
        <v/>
      </c>
      <c r="R76" s="2" t="s">
        <v>320</v>
      </c>
    </row>
    <row r="77" spans="1:21" x14ac:dyDescent="0.25">
      <c r="A77" s="35" t="str">
        <f t="shared" si="1"/>
        <v>AT3G52270</v>
      </c>
      <c r="B77" s="36" t="s">
        <v>321</v>
      </c>
      <c r="C77" s="35">
        <v>6.64</v>
      </c>
      <c r="D77" s="36">
        <v>19</v>
      </c>
      <c r="E77" s="37">
        <v>287</v>
      </c>
      <c r="F77" s="31">
        <v>-1.1274896999999999</v>
      </c>
      <c r="G77" s="41">
        <v>0.70700985000000005</v>
      </c>
      <c r="H77" s="31">
        <v>-1.4660727</v>
      </c>
      <c r="I77" s="42">
        <v>1.4008022E-2</v>
      </c>
      <c r="J77" s="39" t="s">
        <v>322</v>
      </c>
      <c r="K77" s="37" t="s">
        <v>323</v>
      </c>
      <c r="L77" s="2" t="str">
        <f>""</f>
        <v/>
      </c>
      <c r="R77" s="2" t="s">
        <v>324</v>
      </c>
      <c r="S77" s="2">
        <v>1</v>
      </c>
    </row>
    <row r="78" spans="1:21" x14ac:dyDescent="0.25">
      <c r="A78" s="35" t="str">
        <f t="shared" si="1"/>
        <v>AT3G55240</v>
      </c>
      <c r="B78" s="36" t="s">
        <v>325</v>
      </c>
      <c r="C78" s="35">
        <v>6.12</v>
      </c>
      <c r="D78" s="36">
        <v>6</v>
      </c>
      <c r="E78" s="37">
        <v>95</v>
      </c>
      <c r="F78" s="31">
        <v>-60.288012999999999</v>
      </c>
      <c r="G78" s="41">
        <v>7.2782812999999998E-3</v>
      </c>
      <c r="H78" s="31">
        <v>-26.876465</v>
      </c>
      <c r="I78" s="42">
        <v>8.5931929999999998E-4</v>
      </c>
      <c r="J78" s="39" t="s">
        <v>326</v>
      </c>
      <c r="K78" s="37" t="s">
        <v>327</v>
      </c>
      <c r="L78" s="2" t="str">
        <f>""</f>
        <v/>
      </c>
      <c r="R78" s="2" t="s">
        <v>328</v>
      </c>
      <c r="S78" s="2">
        <v>1</v>
      </c>
    </row>
    <row r="79" spans="1:21" x14ac:dyDescent="0.25">
      <c r="A79" s="35" t="str">
        <f t="shared" si="1"/>
        <v>AT3G56610</v>
      </c>
      <c r="B79" s="36" t="s">
        <v>329</v>
      </c>
      <c r="C79" s="35">
        <v>7.09</v>
      </c>
      <c r="D79" s="36">
        <v>9</v>
      </c>
      <c r="E79" s="37">
        <v>128</v>
      </c>
      <c r="F79" s="31">
        <v>1.1288654</v>
      </c>
      <c r="G79" s="41">
        <v>0.68341399999999997</v>
      </c>
      <c r="H79" s="31">
        <v>-1.2295213</v>
      </c>
      <c r="I79" s="42">
        <v>0.24778005</v>
      </c>
      <c r="J79" s="39" t="s">
        <v>330</v>
      </c>
      <c r="K79" s="37" t="s">
        <v>331</v>
      </c>
      <c r="L79" s="2" t="str">
        <f>""</f>
        <v/>
      </c>
      <c r="R79" s="2" t="s">
        <v>332</v>
      </c>
      <c r="T79" s="2">
        <v>1</v>
      </c>
    </row>
    <row r="80" spans="1:21" x14ac:dyDescent="0.25">
      <c r="A80" s="35" t="str">
        <f t="shared" si="1"/>
        <v>AT3G59900</v>
      </c>
      <c r="B80" s="36" t="s">
        <v>333</v>
      </c>
      <c r="C80" s="35">
        <v>6.2</v>
      </c>
      <c r="D80" s="36">
        <v>8</v>
      </c>
      <c r="E80" s="37">
        <v>130</v>
      </c>
      <c r="F80" s="31">
        <v>10.699318</v>
      </c>
      <c r="G80" s="41">
        <v>1.0797189E-2</v>
      </c>
      <c r="H80" s="31">
        <v>-2.5697339000000001</v>
      </c>
      <c r="I80" s="42">
        <v>1.5181998E-2</v>
      </c>
      <c r="J80" s="39" t="s">
        <v>334</v>
      </c>
      <c r="K80" s="37" t="s">
        <v>335</v>
      </c>
      <c r="L80" s="2" t="s">
        <v>34</v>
      </c>
      <c r="R80" s="2" t="s">
        <v>336</v>
      </c>
      <c r="U80" s="2">
        <v>1</v>
      </c>
    </row>
    <row r="81" spans="1:21" x14ac:dyDescent="0.25">
      <c r="A81" s="35" t="str">
        <f t="shared" si="1"/>
        <v>AT3G62090</v>
      </c>
      <c r="B81" s="36" t="s">
        <v>337</v>
      </c>
      <c r="C81" s="35">
        <v>6.38</v>
      </c>
      <c r="D81" s="36">
        <v>22</v>
      </c>
      <c r="E81" s="37">
        <v>346</v>
      </c>
      <c r="F81" s="31">
        <v>64.56138</v>
      </c>
      <c r="G81" s="41">
        <v>2.0186163E-2</v>
      </c>
      <c r="H81" s="31">
        <v>2.2770684000000001</v>
      </c>
      <c r="I81" s="42">
        <v>2.0264333999999999E-3</v>
      </c>
      <c r="J81" s="39" t="s">
        <v>338</v>
      </c>
      <c r="K81" s="37" t="s">
        <v>339</v>
      </c>
      <c r="L81" s="2" t="str">
        <f>""</f>
        <v/>
      </c>
      <c r="R81" s="2" t="s">
        <v>340</v>
      </c>
      <c r="S81" s="2">
        <v>1</v>
      </c>
    </row>
    <row r="82" spans="1:21" x14ac:dyDescent="0.25">
      <c r="A82" s="35" t="str">
        <f t="shared" si="1"/>
        <v>AT3G62420</v>
      </c>
      <c r="B82" s="36" t="s">
        <v>341</v>
      </c>
      <c r="C82" s="35">
        <v>6.21</v>
      </c>
      <c r="D82" s="36">
        <v>9</v>
      </c>
      <c r="E82" s="37">
        <v>146</v>
      </c>
      <c r="F82" s="31">
        <v>5.8955164</v>
      </c>
      <c r="G82" s="41">
        <v>5.914356E-3</v>
      </c>
      <c r="H82" s="31">
        <v>1.6651195000000001</v>
      </c>
      <c r="I82" s="42">
        <v>1.5562262E-2</v>
      </c>
      <c r="J82" s="39" t="s">
        <v>342</v>
      </c>
      <c r="K82" s="37" t="s">
        <v>343</v>
      </c>
      <c r="L82" s="2" t="str">
        <f>""</f>
        <v/>
      </c>
      <c r="R82" s="2" t="s">
        <v>344</v>
      </c>
      <c r="U82" s="2">
        <v>1</v>
      </c>
    </row>
    <row r="83" spans="1:21" x14ac:dyDescent="0.25">
      <c r="A83" s="35" t="str">
        <f t="shared" si="1"/>
        <v>AT4G00050</v>
      </c>
      <c r="B83" s="36" t="s">
        <v>345</v>
      </c>
      <c r="C83" s="35">
        <v>7.54</v>
      </c>
      <c r="D83" s="36">
        <v>30</v>
      </c>
      <c r="E83" s="37">
        <v>399</v>
      </c>
      <c r="F83" s="31">
        <v>1.0700449999999999</v>
      </c>
      <c r="G83" s="41">
        <v>0.63693076000000004</v>
      </c>
      <c r="H83" s="31">
        <v>2.1505249000000002</v>
      </c>
      <c r="I83" s="42">
        <v>3.3423820000000001E-3</v>
      </c>
      <c r="J83" s="39" t="s">
        <v>346</v>
      </c>
      <c r="K83" s="37" t="s">
        <v>347</v>
      </c>
      <c r="L83" s="2" t="str">
        <f>""</f>
        <v/>
      </c>
      <c r="R83" s="2" t="s">
        <v>348</v>
      </c>
    </row>
    <row r="84" spans="1:21" x14ac:dyDescent="0.25">
      <c r="A84" s="35" t="str">
        <f t="shared" si="1"/>
        <v>AT4G00120</v>
      </c>
      <c r="B84" s="36" t="s">
        <v>349</v>
      </c>
      <c r="C84" s="35">
        <v>6.6</v>
      </c>
      <c r="D84" s="36">
        <v>13</v>
      </c>
      <c r="E84" s="37">
        <v>198</v>
      </c>
      <c r="F84" s="31">
        <v>1.5516318</v>
      </c>
      <c r="G84" s="41">
        <v>2.3678580000000001E-2</v>
      </c>
      <c r="H84" s="31">
        <v>-2.2544586999999998</v>
      </c>
      <c r="I84" s="42">
        <v>0.40663456999999997</v>
      </c>
      <c r="J84" s="39" t="s">
        <v>350</v>
      </c>
      <c r="K84" s="37" t="s">
        <v>351</v>
      </c>
      <c r="L84" s="2" t="str">
        <f>""</f>
        <v/>
      </c>
      <c r="R84" s="2" t="s">
        <v>352</v>
      </c>
    </row>
    <row r="85" spans="1:21" x14ac:dyDescent="0.25">
      <c r="A85" s="35" t="str">
        <f t="shared" si="1"/>
        <v>AT4G00850</v>
      </c>
      <c r="B85" s="36" t="s">
        <v>353</v>
      </c>
      <c r="C85" s="35">
        <v>6.31</v>
      </c>
      <c r="D85" s="36">
        <v>14</v>
      </c>
      <c r="E85" s="37">
        <v>223</v>
      </c>
      <c r="F85" s="31">
        <v>2.0624305999999999</v>
      </c>
      <c r="G85" s="41">
        <v>6.8646489999999996E-3</v>
      </c>
      <c r="H85" s="31">
        <v>1.2797235</v>
      </c>
      <c r="I85" s="42">
        <v>2.609734E-2</v>
      </c>
      <c r="J85" s="39" t="s">
        <v>354</v>
      </c>
      <c r="K85" s="37" t="s">
        <v>355</v>
      </c>
      <c r="L85" s="2" t="str">
        <f>""</f>
        <v/>
      </c>
      <c r="R85" s="2" t="s">
        <v>356</v>
      </c>
      <c r="S85" s="2">
        <v>1</v>
      </c>
    </row>
    <row r="86" spans="1:21" x14ac:dyDescent="0.25">
      <c r="A86" s="35" t="str">
        <f t="shared" si="1"/>
        <v>AT4G02450</v>
      </c>
      <c r="B86" s="36" t="s">
        <v>357</v>
      </c>
      <c r="C86" s="35">
        <v>9.58</v>
      </c>
      <c r="D86" s="36">
        <v>23</v>
      </c>
      <c r="E86" s="37">
        <v>241</v>
      </c>
      <c r="F86" s="31">
        <v>1.5692712</v>
      </c>
      <c r="G86" s="41">
        <v>5.2147100000000002E-4</v>
      </c>
      <c r="H86" s="31">
        <v>-1.0844659999999999</v>
      </c>
      <c r="I86" s="42">
        <v>0.20102120000000001</v>
      </c>
      <c r="J86" s="39" t="s">
        <v>358</v>
      </c>
      <c r="K86" s="37" t="s">
        <v>359</v>
      </c>
      <c r="L86" s="2" t="str">
        <f>""</f>
        <v/>
      </c>
      <c r="R86" s="2" t="s">
        <v>360</v>
      </c>
      <c r="T86" s="2">
        <v>1</v>
      </c>
    </row>
    <row r="87" spans="1:21" x14ac:dyDescent="0.25">
      <c r="A87" s="35" t="str">
        <f t="shared" si="1"/>
        <v>AT4G03120</v>
      </c>
      <c r="B87" s="36" t="s">
        <v>361</v>
      </c>
      <c r="C87" s="35">
        <v>6.31</v>
      </c>
      <c r="D87" s="36">
        <v>13</v>
      </c>
      <c r="E87" s="37">
        <v>207</v>
      </c>
      <c r="F87" s="31">
        <v>-1.0711731</v>
      </c>
      <c r="G87" s="41">
        <v>0.27791557</v>
      </c>
      <c r="H87" s="31">
        <v>-1.0565907000000001</v>
      </c>
      <c r="I87" s="42">
        <v>0.62185115000000002</v>
      </c>
      <c r="J87" s="39" t="s">
        <v>362</v>
      </c>
      <c r="K87" s="37" t="s">
        <v>363</v>
      </c>
      <c r="L87" s="2" t="str">
        <f>""</f>
        <v/>
      </c>
      <c r="R87" s="2" t="s">
        <v>364</v>
      </c>
    </row>
    <row r="88" spans="1:21" x14ac:dyDescent="0.25">
      <c r="A88" s="35" t="str">
        <f t="shared" si="1"/>
        <v>AT4G06490</v>
      </c>
      <c r="B88" s="36" t="s">
        <v>365</v>
      </c>
      <c r="C88" s="35">
        <v>6.21</v>
      </c>
      <c r="D88" s="36">
        <v>9</v>
      </c>
      <c r="E88" s="37">
        <v>146</v>
      </c>
      <c r="F88" s="31">
        <v>1.7006402</v>
      </c>
      <c r="G88" s="41">
        <v>0.41067383000000002</v>
      </c>
      <c r="H88" s="31">
        <v>-1.0590519</v>
      </c>
      <c r="I88" s="42">
        <v>0.84759779999999996</v>
      </c>
      <c r="J88" s="39" t="s">
        <v>366</v>
      </c>
      <c r="K88" s="37" t="s">
        <v>367</v>
      </c>
      <c r="L88" s="2" t="str">
        <f>""</f>
        <v/>
      </c>
      <c r="R88" s="2" t="s">
        <v>368</v>
      </c>
    </row>
    <row r="89" spans="1:21" x14ac:dyDescent="0.25">
      <c r="A89" s="35" t="str">
        <f t="shared" si="1"/>
        <v>AT4G08395</v>
      </c>
      <c r="B89" s="36" t="s">
        <v>369</v>
      </c>
      <c r="C89" s="35">
        <v>6.93</v>
      </c>
      <c r="D89" s="36">
        <v>16</v>
      </c>
      <c r="E89" s="37">
        <v>232</v>
      </c>
      <c r="F89" s="31">
        <v>1.2564666</v>
      </c>
      <c r="G89" s="41">
        <v>0.63279909999999995</v>
      </c>
      <c r="H89" s="31">
        <v>-1.6382747</v>
      </c>
      <c r="I89" s="42">
        <v>5.7340729999999999E-2</v>
      </c>
      <c r="J89" s="39" t="s">
        <v>370</v>
      </c>
      <c r="K89" s="37" t="s">
        <v>371</v>
      </c>
      <c r="L89" s="40" t="str">
        <f>""</f>
        <v/>
      </c>
      <c r="M89" s="2" t="s">
        <v>34</v>
      </c>
      <c r="R89" s="2" t="s">
        <v>372</v>
      </c>
    </row>
    <row r="90" spans="1:21" x14ac:dyDescent="0.25">
      <c r="A90" s="35" t="str">
        <f t="shared" si="1"/>
        <v>AT4G12334</v>
      </c>
      <c r="B90" s="36" t="s">
        <v>373</v>
      </c>
      <c r="C90" s="35">
        <v>6.25</v>
      </c>
      <c r="D90" s="36">
        <v>7</v>
      </c>
      <c r="E90" s="37">
        <v>113</v>
      </c>
      <c r="F90" s="31">
        <v>-9.7872129999999995</v>
      </c>
      <c r="G90" s="41">
        <v>3.3804249999999998E-3</v>
      </c>
      <c r="H90" s="31">
        <v>-3.0384004</v>
      </c>
      <c r="I90" s="42">
        <v>4.9911560000000001E-3</v>
      </c>
      <c r="J90" s="39" t="s">
        <v>374</v>
      </c>
      <c r="K90" s="37" t="s">
        <v>375</v>
      </c>
      <c r="L90" s="2" t="str">
        <f>""</f>
        <v/>
      </c>
      <c r="R90" s="2" t="s">
        <v>376</v>
      </c>
      <c r="T90" s="2">
        <v>1</v>
      </c>
    </row>
    <row r="91" spans="1:21" x14ac:dyDescent="0.25">
      <c r="A91" s="35" t="str">
        <f t="shared" si="1"/>
        <v>AT4G12860</v>
      </c>
      <c r="B91" s="36" t="s">
        <v>377</v>
      </c>
      <c r="C91" s="35">
        <v>7.95</v>
      </c>
      <c r="D91" s="36">
        <v>12</v>
      </c>
      <c r="E91" s="37">
        <v>152</v>
      </c>
      <c r="F91" s="31">
        <v>1.4661057</v>
      </c>
      <c r="G91" s="41">
        <v>0.11522491</v>
      </c>
      <c r="H91" s="31">
        <v>-1.0226972000000001</v>
      </c>
      <c r="I91" s="42">
        <v>0.93154859999999995</v>
      </c>
      <c r="J91" s="39" t="s">
        <v>378</v>
      </c>
      <c r="K91" s="37" t="s">
        <v>379</v>
      </c>
      <c r="L91" s="2" t="str">
        <f>""</f>
        <v/>
      </c>
      <c r="R91" s="2" t="s">
        <v>380</v>
      </c>
      <c r="S91" s="2">
        <v>1</v>
      </c>
    </row>
    <row r="92" spans="1:21" x14ac:dyDescent="0.25">
      <c r="A92" s="35" t="str">
        <f t="shared" si="1"/>
        <v>AT4G16030</v>
      </c>
      <c r="B92" s="36" t="s">
        <v>381</v>
      </c>
      <c r="C92" s="35">
        <v>7.08</v>
      </c>
      <c r="D92" s="36">
        <v>8</v>
      </c>
      <c r="E92" s="37">
        <v>114</v>
      </c>
      <c r="F92" s="31">
        <v>-1.4720200999999999</v>
      </c>
      <c r="G92" s="41">
        <v>0.28328140000000002</v>
      </c>
      <c r="H92" s="31">
        <v>-1.0861479999999999</v>
      </c>
      <c r="I92" s="42">
        <v>0.90384686000000003</v>
      </c>
      <c r="J92" s="39" t="s">
        <v>382</v>
      </c>
      <c r="K92" s="37" t="s">
        <v>383</v>
      </c>
      <c r="L92" s="2" t="str">
        <f>""</f>
        <v/>
      </c>
      <c r="R92" s="2" t="s">
        <v>384</v>
      </c>
    </row>
    <row r="93" spans="1:21" x14ac:dyDescent="0.25">
      <c r="A93" s="35" t="str">
        <f t="shared" si="1"/>
        <v>AT4G16980</v>
      </c>
      <c r="B93" s="36" t="s">
        <v>385</v>
      </c>
      <c r="C93" s="35">
        <v>15.95</v>
      </c>
      <c r="D93" s="36">
        <v>26</v>
      </c>
      <c r="E93" s="37">
        <v>164</v>
      </c>
      <c r="F93" s="31">
        <v>-40.310935999999998</v>
      </c>
      <c r="G93" s="41">
        <v>1.0074853999999999E-3</v>
      </c>
      <c r="H93" s="31">
        <v>1.0149432</v>
      </c>
      <c r="I93" s="42">
        <v>0.85155122999999999</v>
      </c>
      <c r="J93" s="39" t="s">
        <v>386</v>
      </c>
      <c r="K93" s="37" t="s">
        <v>387</v>
      </c>
      <c r="L93" s="2" t="str">
        <f>""</f>
        <v/>
      </c>
      <c r="R93" s="2" t="s">
        <v>388</v>
      </c>
      <c r="S93" s="2">
        <v>1</v>
      </c>
    </row>
    <row r="94" spans="1:21" x14ac:dyDescent="0.25">
      <c r="A94" s="35" t="str">
        <f t="shared" si="1"/>
        <v>AT4G20440</v>
      </c>
      <c r="B94" s="36" t="s">
        <v>389</v>
      </c>
      <c r="C94" s="35">
        <v>6.64</v>
      </c>
      <c r="D94" s="36">
        <v>17</v>
      </c>
      <c r="E94" s="37">
        <v>257</v>
      </c>
      <c r="F94" s="31">
        <v>1.0151983</v>
      </c>
      <c r="G94" s="41">
        <v>0.91253406000000004</v>
      </c>
      <c r="H94" s="31">
        <v>1.183994</v>
      </c>
      <c r="I94" s="42">
        <v>5.3010830000000002E-2</v>
      </c>
      <c r="J94" s="39" t="s">
        <v>390</v>
      </c>
      <c r="K94" s="37" t="s">
        <v>391</v>
      </c>
      <c r="L94" s="2" t="str">
        <f>""</f>
        <v/>
      </c>
      <c r="R94" s="2" t="s">
        <v>392</v>
      </c>
      <c r="S94" s="2">
        <v>1</v>
      </c>
    </row>
    <row r="95" spans="1:21" x14ac:dyDescent="0.25">
      <c r="A95" s="35" t="str">
        <f t="shared" si="1"/>
        <v>AT4G22670</v>
      </c>
      <c r="B95" s="36" t="s">
        <v>393</v>
      </c>
      <c r="C95" s="35">
        <v>6.59</v>
      </c>
      <c r="D95" s="36">
        <v>29</v>
      </c>
      <c r="E95" s="37">
        <v>441</v>
      </c>
      <c r="F95" s="31">
        <v>-2.0813508000000001</v>
      </c>
      <c r="G95" s="41">
        <v>9.1627129999999994E-3</v>
      </c>
      <c r="H95" s="31">
        <v>-1.0778911</v>
      </c>
      <c r="I95" s="42">
        <v>0.23990317</v>
      </c>
      <c r="J95" s="39" t="s">
        <v>394</v>
      </c>
      <c r="K95" s="37" t="s">
        <v>395</v>
      </c>
      <c r="L95" s="2" t="str">
        <f>""</f>
        <v/>
      </c>
      <c r="R95" s="2" t="s">
        <v>396</v>
      </c>
    </row>
    <row r="96" spans="1:21" x14ac:dyDescent="0.25">
      <c r="A96" s="35" t="str">
        <f t="shared" si="1"/>
        <v>AT4G32470</v>
      </c>
      <c r="B96" s="36" t="s">
        <v>397</v>
      </c>
      <c r="C96" s="35">
        <v>7</v>
      </c>
      <c r="D96" s="36">
        <v>7</v>
      </c>
      <c r="E96" s="37">
        <v>101</v>
      </c>
      <c r="F96" s="31"/>
      <c r="G96" s="38" t="s">
        <v>31</v>
      </c>
      <c r="H96" s="31"/>
      <c r="I96" s="38" t="s">
        <v>31</v>
      </c>
      <c r="J96" s="39" t="s">
        <v>398</v>
      </c>
      <c r="K96" s="37" t="s">
        <v>399</v>
      </c>
      <c r="L96" s="2" t="str">
        <f>""</f>
        <v/>
      </c>
      <c r="O96" t="s">
        <v>34</v>
      </c>
      <c r="Q96" t="s">
        <v>83</v>
      </c>
      <c r="R96" s="2" t="s">
        <v>400</v>
      </c>
      <c r="T96" s="2">
        <v>2</v>
      </c>
      <c r="U96" s="2">
        <v>1</v>
      </c>
    </row>
    <row r="97" spans="1:20" x14ac:dyDescent="0.25">
      <c r="A97" s="35" t="str">
        <f t="shared" si="1"/>
        <v>AT4G33467</v>
      </c>
      <c r="B97" s="36" t="s">
        <v>401</v>
      </c>
      <c r="C97" s="35">
        <v>8.91</v>
      </c>
      <c r="D97" s="36">
        <v>9</v>
      </c>
      <c r="E97" s="37">
        <v>102</v>
      </c>
      <c r="F97" s="31">
        <v>337.51047</v>
      </c>
      <c r="G97" s="41">
        <v>1.6035611999999999E-3</v>
      </c>
      <c r="H97" s="31">
        <v>6.1606370000000004</v>
      </c>
      <c r="I97" s="42">
        <v>2.2917487E-2</v>
      </c>
      <c r="J97" s="39" t="s">
        <v>402</v>
      </c>
      <c r="K97" s="37" t="s">
        <v>403</v>
      </c>
      <c r="L97" s="2" t="str">
        <f>""</f>
        <v/>
      </c>
      <c r="R97" s="2" t="s">
        <v>404</v>
      </c>
    </row>
    <row r="98" spans="1:20" x14ac:dyDescent="0.25">
      <c r="A98" s="35" t="str">
        <f t="shared" si="1"/>
        <v>AT4G34590</v>
      </c>
      <c r="B98" s="36" t="s">
        <v>405</v>
      </c>
      <c r="C98" s="35">
        <v>6.33</v>
      </c>
      <c r="D98" s="36">
        <v>10</v>
      </c>
      <c r="E98" s="37">
        <v>159</v>
      </c>
      <c r="F98" s="31">
        <v>8.2562029999999993</v>
      </c>
      <c r="G98" s="41">
        <v>3.7312296000000002E-3</v>
      </c>
      <c r="H98" s="31">
        <v>3.2707540000000002</v>
      </c>
      <c r="I98" s="42">
        <v>1.8443997000000001E-3</v>
      </c>
      <c r="J98" s="39" t="s">
        <v>406</v>
      </c>
      <c r="K98" s="37" t="s">
        <v>407</v>
      </c>
      <c r="L98" s="2" t="s">
        <v>34</v>
      </c>
      <c r="R98" s="2" t="s">
        <v>408</v>
      </c>
    </row>
    <row r="99" spans="1:20" x14ac:dyDescent="0.25">
      <c r="A99" s="35" t="str">
        <f t="shared" si="1"/>
        <v>AT4G35070</v>
      </c>
      <c r="B99" s="36" t="s">
        <v>409</v>
      </c>
      <c r="C99" s="35">
        <v>6.22</v>
      </c>
      <c r="D99" s="36">
        <v>13</v>
      </c>
      <c r="E99" s="37">
        <v>210</v>
      </c>
      <c r="F99" s="31"/>
      <c r="G99" s="38" t="s">
        <v>31</v>
      </c>
      <c r="H99" s="31"/>
      <c r="I99" s="38" t="s">
        <v>31</v>
      </c>
      <c r="J99" s="39" t="s">
        <v>410</v>
      </c>
      <c r="K99" s="37" t="s">
        <v>411</v>
      </c>
      <c r="L99" s="2" t="str">
        <f>""</f>
        <v/>
      </c>
      <c r="R99" s="2" t="s">
        <v>412</v>
      </c>
    </row>
    <row r="100" spans="1:20" x14ac:dyDescent="0.25">
      <c r="A100" s="35" t="str">
        <f t="shared" si="1"/>
        <v>AT4G37010</v>
      </c>
      <c r="B100" s="36" t="s">
        <v>413</v>
      </c>
      <c r="C100" s="35">
        <v>6.02</v>
      </c>
      <c r="D100" s="36">
        <v>10</v>
      </c>
      <c r="E100" s="37">
        <v>167</v>
      </c>
      <c r="F100" s="31">
        <v>1.5727373</v>
      </c>
      <c r="G100" s="41">
        <v>0.31761608000000002</v>
      </c>
      <c r="H100" s="31">
        <v>1.1014512000000001</v>
      </c>
      <c r="I100" s="42">
        <v>7.2318289999999993E-2</v>
      </c>
      <c r="J100" s="39" t="s">
        <v>414</v>
      </c>
      <c r="K100" s="37" t="s">
        <v>415</v>
      </c>
      <c r="L100" s="2" t="str">
        <f>""</f>
        <v/>
      </c>
      <c r="R100" s="2" t="s">
        <v>416</v>
      </c>
    </row>
    <row r="101" spans="1:20" x14ac:dyDescent="0.25">
      <c r="A101" s="35" t="str">
        <f t="shared" si="1"/>
        <v>AT5G09876</v>
      </c>
      <c r="B101" s="36" t="s">
        <v>417</v>
      </c>
      <c r="C101" s="35">
        <v>6.73</v>
      </c>
      <c r="D101" s="36">
        <v>7</v>
      </c>
      <c r="E101" s="37">
        <v>105</v>
      </c>
      <c r="F101" s="31"/>
      <c r="G101" s="38" t="s">
        <v>31</v>
      </c>
      <c r="H101" s="31"/>
      <c r="I101" s="38" t="s">
        <v>31</v>
      </c>
      <c r="J101" s="39" t="s">
        <v>418</v>
      </c>
      <c r="K101" s="37" t="s">
        <v>419</v>
      </c>
      <c r="L101" s="2" t="str">
        <f>""</f>
        <v/>
      </c>
      <c r="R101" s="2" t="s">
        <v>420</v>
      </c>
    </row>
    <row r="102" spans="1:20" x14ac:dyDescent="0.25">
      <c r="A102" s="35" t="str">
        <f t="shared" si="1"/>
        <v>AT5G19090</v>
      </c>
      <c r="B102" s="36" t="s">
        <v>421</v>
      </c>
      <c r="C102" s="35">
        <v>7</v>
      </c>
      <c r="D102" s="36">
        <v>41</v>
      </c>
      <c r="E102" s="37">
        <v>587</v>
      </c>
      <c r="F102" s="31">
        <v>-51.319682999999998</v>
      </c>
      <c r="G102" s="41">
        <v>8.3656110000000002E-4</v>
      </c>
      <c r="H102" s="31">
        <v>-1.1058857</v>
      </c>
      <c r="I102" s="42">
        <v>3.0194793000000001E-2</v>
      </c>
      <c r="J102" s="39" t="s">
        <v>422</v>
      </c>
      <c r="K102" s="37" t="s">
        <v>423</v>
      </c>
      <c r="L102" s="2" t="str">
        <f>""</f>
        <v/>
      </c>
      <c r="R102" s="2" t="s">
        <v>424</v>
      </c>
    </row>
    <row r="103" spans="1:20" x14ac:dyDescent="0.25">
      <c r="A103" s="35" t="str">
        <f t="shared" si="1"/>
        <v>AT5G21990</v>
      </c>
      <c r="B103" s="36" t="s">
        <v>425</v>
      </c>
      <c r="C103" s="35">
        <v>7.59</v>
      </c>
      <c r="D103" s="36">
        <v>42</v>
      </c>
      <c r="E103" s="37">
        <v>554</v>
      </c>
      <c r="F103" s="31">
        <v>2.2284963000000002</v>
      </c>
      <c r="G103" s="41">
        <v>1.6554096E-3</v>
      </c>
      <c r="H103" s="31">
        <v>1.063949</v>
      </c>
      <c r="I103" s="42">
        <v>5.7678769999999997E-2</v>
      </c>
      <c r="J103" s="39" t="s">
        <v>426</v>
      </c>
      <c r="K103" s="37" t="s">
        <v>427</v>
      </c>
      <c r="L103" s="2" t="str">
        <f>""</f>
        <v/>
      </c>
      <c r="R103" s="2" t="s">
        <v>428</v>
      </c>
      <c r="S103" s="2">
        <v>1</v>
      </c>
    </row>
    <row r="104" spans="1:20" x14ac:dyDescent="0.25">
      <c r="A104" s="35" t="str">
        <f t="shared" si="1"/>
        <v>AT5G23550</v>
      </c>
      <c r="B104" s="36" t="s">
        <v>429</v>
      </c>
      <c r="C104" s="35">
        <v>6.32</v>
      </c>
      <c r="D104" s="36">
        <v>11</v>
      </c>
      <c r="E104" s="37">
        <v>175</v>
      </c>
      <c r="F104" s="31">
        <v>-3.8091059</v>
      </c>
      <c r="G104" s="41">
        <v>1.1873414999999999E-3</v>
      </c>
      <c r="H104" s="31">
        <v>1.202782</v>
      </c>
      <c r="I104" s="42">
        <v>1.7885588000000001E-2</v>
      </c>
      <c r="J104" s="39" t="s">
        <v>430</v>
      </c>
      <c r="K104" s="37" t="s">
        <v>431</v>
      </c>
      <c r="L104" s="2" t="str">
        <f>""</f>
        <v/>
      </c>
      <c r="R104" s="2" t="s">
        <v>432</v>
      </c>
    </row>
    <row r="105" spans="1:20" x14ac:dyDescent="0.25">
      <c r="A105" s="35" t="str">
        <f t="shared" si="1"/>
        <v>AT5G26673</v>
      </c>
      <c r="B105" s="36" t="s">
        <v>433</v>
      </c>
      <c r="C105" s="35">
        <v>6.06</v>
      </c>
      <c r="D105" s="36">
        <v>6</v>
      </c>
      <c r="E105" s="37">
        <v>100</v>
      </c>
      <c r="F105" s="31">
        <v>1.2979501</v>
      </c>
      <c r="G105" s="41">
        <v>0.52436304</v>
      </c>
      <c r="H105" s="31">
        <v>-1.8317546</v>
      </c>
      <c r="I105" s="42">
        <v>0.1661803</v>
      </c>
      <c r="J105" s="39" t="s">
        <v>434</v>
      </c>
      <c r="K105" s="37" t="s">
        <v>435</v>
      </c>
      <c r="L105" s="40" t="str">
        <f>""</f>
        <v/>
      </c>
      <c r="M105" s="2" t="s">
        <v>34</v>
      </c>
      <c r="R105" s="2" t="s">
        <v>436</v>
      </c>
      <c r="T105" s="2">
        <v>1</v>
      </c>
    </row>
    <row r="106" spans="1:20" x14ac:dyDescent="0.25">
      <c r="A106" s="35" t="str">
        <f t="shared" si="1"/>
        <v>AT5G37860</v>
      </c>
      <c r="B106" s="36" t="s">
        <v>437</v>
      </c>
      <c r="C106" s="35">
        <v>8.81</v>
      </c>
      <c r="D106" s="36">
        <v>23</v>
      </c>
      <c r="E106" s="37">
        <v>262</v>
      </c>
      <c r="F106" s="31">
        <v>1.5495540999999999</v>
      </c>
      <c r="G106" s="41">
        <v>2.3606418000000001E-2</v>
      </c>
      <c r="H106" s="31">
        <v>1.7208424</v>
      </c>
      <c r="I106" s="42">
        <v>1.1387959E-3</v>
      </c>
      <c r="J106" s="39" t="s">
        <v>438</v>
      </c>
      <c r="K106" s="37" t="s">
        <v>439</v>
      </c>
      <c r="L106" s="40" t="str">
        <f>""</f>
        <v/>
      </c>
      <c r="R106" s="2" t="s">
        <v>440</v>
      </c>
      <c r="T106" s="2">
        <v>1</v>
      </c>
    </row>
    <row r="107" spans="1:20" x14ac:dyDescent="0.25">
      <c r="A107" s="35" t="str">
        <f t="shared" si="1"/>
        <v>AT5G39570</v>
      </c>
      <c r="B107" s="36" t="s">
        <v>441</v>
      </c>
      <c r="C107" s="35">
        <v>9.8699999999999992</v>
      </c>
      <c r="D107" s="36">
        <v>38</v>
      </c>
      <c r="E107" s="37">
        <v>386</v>
      </c>
      <c r="F107" s="31">
        <v>4.7729119999999998</v>
      </c>
      <c r="G107" s="41">
        <v>2.4082490999999999E-4</v>
      </c>
      <c r="H107" s="31">
        <v>1.6546647999999999</v>
      </c>
      <c r="I107" s="42">
        <v>3.6129102000000003E-2</v>
      </c>
      <c r="J107" s="39" t="s">
        <v>442</v>
      </c>
      <c r="K107" s="37" t="s">
        <v>443</v>
      </c>
      <c r="L107" s="40" t="str">
        <f>""</f>
        <v/>
      </c>
      <c r="R107" s="2" t="s">
        <v>444</v>
      </c>
      <c r="S107" s="2">
        <v>1</v>
      </c>
    </row>
    <row r="108" spans="1:20" x14ac:dyDescent="0.25">
      <c r="A108" s="35" t="str">
        <f t="shared" si="1"/>
        <v>AT5G41170</v>
      </c>
      <c r="B108" s="36" t="s">
        <v>445</v>
      </c>
      <c r="C108" s="35">
        <v>6.27</v>
      </c>
      <c r="D108" s="36">
        <v>33</v>
      </c>
      <c r="E108" s="37">
        <v>527</v>
      </c>
      <c r="F108" s="31">
        <v>4.1803803000000004</v>
      </c>
      <c r="G108" s="41">
        <v>1.5455396000000001E-3</v>
      </c>
      <c r="H108" s="31">
        <v>-1.7758236999999999</v>
      </c>
      <c r="I108" s="42">
        <v>4.4605833999999999E-3</v>
      </c>
      <c r="J108" s="39" t="s">
        <v>446</v>
      </c>
      <c r="K108" s="37" t="s">
        <v>447</v>
      </c>
      <c r="L108" s="40" t="str">
        <f>""</f>
        <v/>
      </c>
      <c r="M108" s="2" t="s">
        <v>34</v>
      </c>
      <c r="R108" s="2" t="s">
        <v>448</v>
      </c>
      <c r="S108" s="2">
        <v>1</v>
      </c>
    </row>
    <row r="109" spans="1:20" x14ac:dyDescent="0.25">
      <c r="A109" s="35" t="str">
        <f t="shared" si="1"/>
        <v>AT5G42325</v>
      </c>
      <c r="B109" s="36" t="s">
        <v>449</v>
      </c>
      <c r="C109" s="35">
        <v>6.03</v>
      </c>
      <c r="D109" s="36">
        <v>14</v>
      </c>
      <c r="E109" s="37">
        <v>233</v>
      </c>
      <c r="F109" s="31">
        <v>2.7015429000000002</v>
      </c>
      <c r="G109" s="41">
        <v>2.775008E-2</v>
      </c>
      <c r="H109" s="31">
        <v>2.4479337000000001</v>
      </c>
      <c r="I109" s="42">
        <v>4.9457290000000001E-2</v>
      </c>
      <c r="J109" s="39" t="s">
        <v>450</v>
      </c>
      <c r="K109" s="37" t="s">
        <v>451</v>
      </c>
      <c r="L109" s="2" t="str">
        <f>""</f>
        <v/>
      </c>
      <c r="R109" s="2" t="s">
        <v>452</v>
      </c>
      <c r="T109" s="2">
        <v>1</v>
      </c>
    </row>
    <row r="110" spans="1:20" x14ac:dyDescent="0.25">
      <c r="A110" s="35" t="str">
        <f t="shared" si="1"/>
        <v>AT5G42785</v>
      </c>
      <c r="B110" s="36" t="s">
        <v>453</v>
      </c>
      <c r="C110" s="35">
        <v>8.77</v>
      </c>
      <c r="D110" s="36">
        <v>10</v>
      </c>
      <c r="E110" s="37">
        <v>115</v>
      </c>
      <c r="F110" s="31">
        <v>1.6076515</v>
      </c>
      <c r="G110" s="41">
        <v>1.433239E-2</v>
      </c>
      <c r="H110" s="31">
        <v>-4.3147364000000001</v>
      </c>
      <c r="I110" s="42">
        <v>9.1469689999999998E-4</v>
      </c>
      <c r="J110" s="39" t="s">
        <v>454</v>
      </c>
      <c r="K110" s="37" t="s">
        <v>455</v>
      </c>
      <c r="L110" s="2" t="str">
        <f>""</f>
        <v/>
      </c>
      <c r="R110" s="2" t="s">
        <v>456</v>
      </c>
    </row>
    <row r="111" spans="1:20" x14ac:dyDescent="0.25">
      <c r="A111" s="35" t="str">
        <f t="shared" si="1"/>
        <v>AT5G44500</v>
      </c>
      <c r="B111" s="36" t="s">
        <v>457</v>
      </c>
      <c r="C111" s="35">
        <v>7.11</v>
      </c>
      <c r="D111" s="36">
        <v>18</v>
      </c>
      <c r="E111" s="37">
        <v>254</v>
      </c>
      <c r="F111" s="31">
        <v>1.0946115999999999</v>
      </c>
      <c r="G111" s="41">
        <v>0.54172379999999998</v>
      </c>
      <c r="H111" s="31">
        <v>1.2513961</v>
      </c>
      <c r="I111" s="42">
        <v>2.0747794E-2</v>
      </c>
      <c r="J111" s="39" t="s">
        <v>458</v>
      </c>
      <c r="K111" s="37" t="s">
        <v>459</v>
      </c>
      <c r="L111" s="2" t="str">
        <f>""</f>
        <v/>
      </c>
      <c r="R111" s="2" t="s">
        <v>460</v>
      </c>
    </row>
    <row r="112" spans="1:20" x14ac:dyDescent="0.25">
      <c r="A112" s="35" t="str">
        <f t="shared" si="1"/>
        <v>AT5G46300</v>
      </c>
      <c r="B112" s="36" t="s">
        <v>461</v>
      </c>
      <c r="C112" s="35">
        <v>6.76</v>
      </c>
      <c r="D112" s="36">
        <v>14</v>
      </c>
      <c r="E112" s="37">
        <v>208</v>
      </c>
      <c r="F112" s="31">
        <v>1.5583851</v>
      </c>
      <c r="G112" s="41">
        <v>0.43678447999999997</v>
      </c>
      <c r="H112" s="31">
        <v>-2.2343864</v>
      </c>
      <c r="I112" s="42">
        <v>0.18258104999999999</v>
      </c>
      <c r="J112" s="39" t="s">
        <v>462</v>
      </c>
      <c r="K112" s="37" t="s">
        <v>463</v>
      </c>
      <c r="L112" s="2" t="str">
        <f>""</f>
        <v/>
      </c>
      <c r="N112" t="s">
        <v>34</v>
      </c>
      <c r="R112" s="2" t="s">
        <v>464</v>
      </c>
    </row>
    <row r="113" spans="1:21" x14ac:dyDescent="0.25">
      <c r="A113" s="35" t="str">
        <f t="shared" si="1"/>
        <v>AT5G47410</v>
      </c>
      <c r="B113" s="36" t="s">
        <v>465</v>
      </c>
      <c r="C113" s="35">
        <v>7.38</v>
      </c>
      <c r="D113" s="36">
        <v>9</v>
      </c>
      <c r="E113" s="37">
        <v>123</v>
      </c>
      <c r="F113" s="31">
        <v>2.1338439999999999</v>
      </c>
      <c r="G113" s="41">
        <v>7.1334070000000005E-4</v>
      </c>
      <c r="H113" s="31">
        <v>1.0967404999999999</v>
      </c>
      <c r="I113" s="42">
        <v>5.2360717000000001E-2</v>
      </c>
      <c r="J113" s="39" t="s">
        <v>466</v>
      </c>
      <c r="K113" s="37" t="s">
        <v>467</v>
      </c>
      <c r="L113" s="2" t="str">
        <f>""</f>
        <v/>
      </c>
      <c r="R113" s="2" t="s">
        <v>468</v>
      </c>
    </row>
    <row r="114" spans="1:21" x14ac:dyDescent="0.25">
      <c r="A114" s="35" t="str">
        <f t="shared" si="1"/>
        <v>AT5G48485</v>
      </c>
      <c r="B114" s="36" t="s">
        <v>469</v>
      </c>
      <c r="C114" s="35">
        <v>6.93</v>
      </c>
      <c r="D114" s="36">
        <v>7</v>
      </c>
      <c r="E114" s="37">
        <v>102</v>
      </c>
      <c r="F114" s="31">
        <v>-1.1236402000000001</v>
      </c>
      <c r="G114" s="41">
        <v>0.6683945</v>
      </c>
      <c r="H114" s="31">
        <v>-2.3988459999999998</v>
      </c>
      <c r="I114" s="42">
        <v>2.1786817999999999E-3</v>
      </c>
      <c r="J114" s="39" t="s">
        <v>470</v>
      </c>
      <c r="K114" s="37" t="s">
        <v>471</v>
      </c>
      <c r="L114" s="2" t="str">
        <f>""</f>
        <v/>
      </c>
      <c r="R114" s="2" t="s">
        <v>472</v>
      </c>
    </row>
    <row r="115" spans="1:21" x14ac:dyDescent="0.25">
      <c r="A115" s="35" t="str">
        <f t="shared" si="1"/>
        <v>AT5G49500</v>
      </c>
      <c r="B115" s="36" t="s">
        <v>473</v>
      </c>
      <c r="C115" s="35">
        <v>6.85</v>
      </c>
      <c r="D115" s="36">
        <v>34</v>
      </c>
      <c r="E115" s="37">
        <v>497</v>
      </c>
      <c r="F115" s="31">
        <v>1.1752838000000001</v>
      </c>
      <c r="G115" s="41">
        <v>0.2619766</v>
      </c>
      <c r="H115" s="31">
        <v>-1.1165442000000001</v>
      </c>
      <c r="I115" s="42">
        <v>0.37563074000000002</v>
      </c>
      <c r="J115" s="39" t="s">
        <v>474</v>
      </c>
      <c r="K115" s="37" t="s">
        <v>475</v>
      </c>
      <c r="L115" s="2" t="str">
        <f>""</f>
        <v/>
      </c>
      <c r="R115" s="2" t="s">
        <v>476</v>
      </c>
    </row>
    <row r="116" spans="1:21" x14ac:dyDescent="0.25">
      <c r="A116" s="35" t="str">
        <f t="shared" si="1"/>
        <v>AT5G55410</v>
      </c>
      <c r="B116" s="36" t="s">
        <v>477</v>
      </c>
      <c r="C116" s="35">
        <v>7.34</v>
      </c>
      <c r="D116" s="36">
        <v>8</v>
      </c>
      <c r="E116" s="37">
        <v>110</v>
      </c>
      <c r="F116" s="31">
        <v>-1.7979395</v>
      </c>
      <c r="G116" s="41">
        <v>0.59356344000000005</v>
      </c>
      <c r="H116" s="31">
        <v>-1.0603028999999999</v>
      </c>
      <c r="I116" s="42">
        <v>0.94449985000000003</v>
      </c>
      <c r="J116" s="39" t="s">
        <v>478</v>
      </c>
      <c r="K116" s="37" t="s">
        <v>479</v>
      </c>
      <c r="L116" s="2" t="str">
        <f>""</f>
        <v/>
      </c>
      <c r="R116" s="2" t="s">
        <v>480</v>
      </c>
    </row>
    <row r="117" spans="1:21" x14ac:dyDescent="0.25">
      <c r="A117" s="35" t="str">
        <f t="shared" si="1"/>
        <v>AT5G59030</v>
      </c>
      <c r="B117" s="36" t="s">
        <v>481</v>
      </c>
      <c r="C117" s="35">
        <v>8.2799999999999994</v>
      </c>
      <c r="D117" s="36">
        <v>14</v>
      </c>
      <c r="E117" s="37">
        <v>170</v>
      </c>
      <c r="F117" s="31">
        <v>-2.1522592999999999</v>
      </c>
      <c r="G117" s="41">
        <v>1.1712762E-2</v>
      </c>
      <c r="H117" s="31">
        <v>-1.4272168999999999</v>
      </c>
      <c r="I117" s="42">
        <v>3.0897358E-2</v>
      </c>
      <c r="J117" s="39" t="s">
        <v>482</v>
      </c>
      <c r="K117" s="37" t="s">
        <v>483</v>
      </c>
      <c r="L117" s="2" t="s">
        <v>34</v>
      </c>
      <c r="R117" s="2" t="s">
        <v>484</v>
      </c>
      <c r="T117" s="2">
        <v>1</v>
      </c>
      <c r="U117" s="2">
        <v>1</v>
      </c>
    </row>
    <row r="118" spans="1:21" x14ac:dyDescent="0.25">
      <c r="A118" s="35" t="str">
        <f t="shared" si="1"/>
        <v>AT5G59040</v>
      </c>
      <c r="B118" s="36" t="s">
        <v>485</v>
      </c>
      <c r="C118" s="35">
        <v>6.67</v>
      </c>
      <c r="D118" s="36">
        <v>10</v>
      </c>
      <c r="E118" s="37">
        <v>151</v>
      </c>
      <c r="F118" s="31">
        <v>1.3711089999999999</v>
      </c>
      <c r="G118" s="41">
        <v>0.32692385000000002</v>
      </c>
      <c r="H118" s="31">
        <v>3.8010495</v>
      </c>
      <c r="I118" s="42">
        <v>7.0301756000000007E-2</v>
      </c>
      <c r="J118" s="39" t="s">
        <v>486</v>
      </c>
      <c r="K118" s="37" t="s">
        <v>487</v>
      </c>
      <c r="L118" s="2" t="s">
        <v>34</v>
      </c>
      <c r="M118" s="2" t="s">
        <v>34</v>
      </c>
      <c r="R118" s="2" t="s">
        <v>488</v>
      </c>
      <c r="T118" s="2">
        <v>1</v>
      </c>
    </row>
    <row r="119" spans="1:21" x14ac:dyDescent="0.25">
      <c r="A119" s="35" t="str">
        <f t="shared" si="1"/>
        <v>AT5G61710</v>
      </c>
      <c r="B119" s="36" t="s">
        <v>489</v>
      </c>
      <c r="C119" s="35">
        <v>8.44</v>
      </c>
      <c r="D119" s="36">
        <v>13</v>
      </c>
      <c r="E119" s="37">
        <v>155</v>
      </c>
      <c r="F119" s="31">
        <v>1.8523693999999999</v>
      </c>
      <c r="G119" s="41">
        <v>0.27291273999999999</v>
      </c>
      <c r="H119" s="31">
        <v>-1.1181247999999999</v>
      </c>
      <c r="I119" s="42">
        <v>0.13453159000000001</v>
      </c>
      <c r="J119" s="39" t="s">
        <v>490</v>
      </c>
      <c r="K119" s="37" t="s">
        <v>491</v>
      </c>
      <c r="L119" s="2" t="s">
        <v>34</v>
      </c>
      <c r="M119" s="2" t="s">
        <v>34</v>
      </c>
      <c r="R119" s="2" t="s">
        <v>492</v>
      </c>
    </row>
    <row r="120" spans="1:21" x14ac:dyDescent="0.25">
      <c r="A120" s="35" t="str">
        <f t="shared" si="1"/>
        <v>AT5G66815</v>
      </c>
      <c r="B120" s="36" t="s">
        <v>493</v>
      </c>
      <c r="C120" s="35">
        <v>6.73</v>
      </c>
      <c r="D120" s="36">
        <v>7</v>
      </c>
      <c r="E120" s="37">
        <v>105</v>
      </c>
      <c r="F120" s="31">
        <v>1.7768546000000001</v>
      </c>
      <c r="G120" s="41">
        <v>3.1241842999999998E-2</v>
      </c>
      <c r="H120" s="31">
        <v>-5.9587050000000001</v>
      </c>
      <c r="I120" s="42">
        <v>6.1746835999999996E-3</v>
      </c>
      <c r="J120" s="39" t="s">
        <v>494</v>
      </c>
      <c r="K120" s="37" t="s">
        <v>495</v>
      </c>
      <c r="L120" s="2" t="str">
        <f>""</f>
        <v/>
      </c>
      <c r="R120" s="2" t="s">
        <v>496</v>
      </c>
    </row>
    <row r="121" spans="1:21" x14ac:dyDescent="0.25">
      <c r="A121" s="35" t="str">
        <f t="shared" si="1"/>
        <v>AT5G67060</v>
      </c>
      <c r="B121" s="36" t="s">
        <v>497</v>
      </c>
      <c r="C121" s="35">
        <v>6.25</v>
      </c>
      <c r="D121" s="36">
        <v>15</v>
      </c>
      <c r="E121" s="37">
        <v>241</v>
      </c>
      <c r="F121" s="31">
        <v>1.5003891</v>
      </c>
      <c r="G121" s="41">
        <v>3.2797675999999998E-2</v>
      </c>
      <c r="H121" s="31">
        <v>-3.9595416000000001</v>
      </c>
      <c r="I121" s="42">
        <v>1.1746082999999999E-2</v>
      </c>
      <c r="J121" s="39" t="s">
        <v>498</v>
      </c>
      <c r="K121" s="37" t="s">
        <v>499</v>
      </c>
      <c r="L121" s="2" t="str">
        <f>""</f>
        <v/>
      </c>
      <c r="R121" s="2" t="s">
        <v>500</v>
      </c>
      <c r="S121" s="2">
        <v>1</v>
      </c>
    </row>
    <row r="122" spans="1:21" x14ac:dyDescent="0.25">
      <c r="A122" s="35" t="str">
        <f t="shared" si="1"/>
        <v>AT5G67390</v>
      </c>
      <c r="B122" s="36" t="s">
        <v>501</v>
      </c>
      <c r="C122" s="35">
        <v>7.43</v>
      </c>
      <c r="D122" s="36">
        <v>13</v>
      </c>
      <c r="E122" s="37">
        <v>176</v>
      </c>
      <c r="F122" s="31">
        <v>-4.1722089999999996</v>
      </c>
      <c r="G122" s="41">
        <v>1.4702310999999999E-2</v>
      </c>
      <c r="H122" s="31">
        <v>-4.1472726</v>
      </c>
      <c r="I122" s="42">
        <v>5.2486215000000001E-4</v>
      </c>
      <c r="J122" s="39" t="s">
        <v>502</v>
      </c>
      <c r="K122" s="37" t="s">
        <v>503</v>
      </c>
      <c r="L122" s="2" t="str">
        <f>""</f>
        <v/>
      </c>
      <c r="R122" s="2" t="s">
        <v>504</v>
      </c>
    </row>
    <row r="123" spans="1:21" x14ac:dyDescent="0.25">
      <c r="A123" s="35" t="str">
        <f t="shared" si="1"/>
        <v>ATMG00500</v>
      </c>
      <c r="B123" s="36" t="s">
        <v>505</v>
      </c>
      <c r="C123" s="35">
        <v>6.43</v>
      </c>
      <c r="D123" s="36">
        <v>9</v>
      </c>
      <c r="E123" s="37">
        <v>141</v>
      </c>
      <c r="F123" s="31"/>
      <c r="G123" s="38" t="s">
        <v>31</v>
      </c>
      <c r="H123" s="46"/>
      <c r="I123" s="38" t="s">
        <v>31</v>
      </c>
      <c r="J123" s="39" t="s">
        <v>506</v>
      </c>
      <c r="K123" s="37" t="s">
        <v>167</v>
      </c>
      <c r="L123" s="40" t="str">
        <f>""</f>
        <v/>
      </c>
      <c r="M123" s="2" t="s">
        <v>34</v>
      </c>
      <c r="R123" s="2" t="s">
        <v>507</v>
      </c>
      <c r="U123" s="2">
        <v>1</v>
      </c>
    </row>
    <row r="124" spans="1:21" x14ac:dyDescent="0.25">
      <c r="A124" s="27" t="str">
        <f t="shared" si="1"/>
        <v>ATMG00650</v>
      </c>
      <c r="B124" s="28" t="s">
        <v>508</v>
      </c>
      <c r="C124" s="27">
        <v>6.06</v>
      </c>
      <c r="D124" s="28">
        <v>6</v>
      </c>
      <c r="E124" s="29">
        <v>100</v>
      </c>
      <c r="F124" s="47"/>
      <c r="G124" s="48" t="s">
        <v>31</v>
      </c>
      <c r="H124" s="47"/>
      <c r="I124" s="48" t="s">
        <v>31</v>
      </c>
      <c r="J124" s="49" t="s">
        <v>509</v>
      </c>
      <c r="K124" s="29" t="s">
        <v>510</v>
      </c>
      <c r="L124" s="40" t="str">
        <f>""</f>
        <v/>
      </c>
      <c r="M124" s="2" t="s">
        <v>34</v>
      </c>
      <c r="Q124" s="40"/>
      <c r="R124" s="2" t="s">
        <v>511</v>
      </c>
      <c r="S124" s="2">
        <v>1</v>
      </c>
      <c r="T124" s="2">
        <v>1</v>
      </c>
    </row>
    <row r="125" spans="1:21" x14ac:dyDescent="0.25">
      <c r="E125" s="40"/>
      <c r="F125" s="40"/>
      <c r="G125" s="40"/>
      <c r="H125" s="40"/>
      <c r="L125" s="2">
        <f>COUNTIF(L4:L124,"&gt;&lt;0")</f>
        <v>12</v>
      </c>
      <c r="M125" s="2">
        <f t="shared" ref="M125:Q125" si="2">COUNTIF(M4:M124,"&gt;&lt;0")</f>
        <v>11</v>
      </c>
      <c r="N125" s="2">
        <f t="shared" si="2"/>
        <v>12</v>
      </c>
      <c r="O125" s="2">
        <f t="shared" si="2"/>
        <v>3</v>
      </c>
      <c r="P125" s="2">
        <f t="shared" si="2"/>
        <v>1</v>
      </c>
      <c r="Q125" s="2">
        <f t="shared" si="2"/>
        <v>7</v>
      </c>
    </row>
    <row r="126" spans="1:21" x14ac:dyDescent="0.25">
      <c r="E126" s="40"/>
      <c r="F126" s="40"/>
      <c r="G126" s="40"/>
      <c r="H126" s="40"/>
    </row>
    <row r="127" spans="1:21" x14ac:dyDescent="0.25">
      <c r="A127" s="50" t="s">
        <v>512</v>
      </c>
    </row>
    <row r="128" spans="1:21" x14ac:dyDescent="0.25">
      <c r="A128" s="51" t="s">
        <v>513</v>
      </c>
    </row>
    <row r="129" spans="1:1" x14ac:dyDescent="0.25">
      <c r="A129" s="52" t="s">
        <v>514</v>
      </c>
    </row>
  </sheetData>
  <mergeCells count="11">
    <mergeCell ref="J2:J3"/>
    <mergeCell ref="K2:K3"/>
    <mergeCell ref="M2:O2"/>
    <mergeCell ref="P2:Q2"/>
    <mergeCell ref="S2:V2"/>
    <mergeCell ref="A2:A3"/>
    <mergeCell ref="B2:B3"/>
    <mergeCell ref="C2:D2"/>
    <mergeCell ref="E2:E3"/>
    <mergeCell ref="F2:G2"/>
    <mergeCell ref="H2:I2"/>
  </mergeCells>
  <conditionalFormatting sqref="F4:F124">
    <cfRule type="cellIs" dxfId="7" priority="3" operator="greaterThan">
      <formula>2</formula>
    </cfRule>
    <cfRule type="cellIs" dxfId="6" priority="4" operator="lessThan">
      <formula>-2</formula>
    </cfRule>
  </conditionalFormatting>
  <conditionalFormatting sqref="H4:H124">
    <cfRule type="cellIs" dxfId="5" priority="1" operator="greaterThan">
      <formula>2</formula>
    </cfRule>
    <cfRule type="cellIs" dxfId="4" priority="2" operator="lessThan">
      <formula>-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8"/>
  <sheetViews>
    <sheetView tabSelected="1" workbookViewId="0">
      <selection activeCell="A24" sqref="A24"/>
    </sheetView>
  </sheetViews>
  <sheetFormatPr defaultColWidth="9" defaultRowHeight="15" x14ac:dyDescent="0.25"/>
  <cols>
    <col min="1" max="1" width="15.5703125" style="58" customWidth="1"/>
    <col min="2" max="2" width="7.42578125" style="54" customWidth="1"/>
    <col min="3" max="3" width="7.28515625" style="54" customWidth="1"/>
    <col min="4" max="4" width="7.7109375" style="54" customWidth="1"/>
    <col min="5" max="5" width="10.5703125" style="55" customWidth="1"/>
    <col min="6" max="6" width="8.140625" style="56" customWidth="1"/>
    <col min="7" max="7" width="10.28515625" style="57" customWidth="1"/>
    <col min="8" max="8" width="8.7109375" style="89" customWidth="1"/>
    <col min="9" max="9" width="49" style="58" customWidth="1"/>
    <col min="10" max="10" width="12.28515625" style="54" customWidth="1"/>
    <col min="11" max="16" width="9" style="54"/>
    <col min="17" max="17" width="9" style="90"/>
    <col min="18" max="16384" width="9" style="54"/>
  </cols>
  <sheetData>
    <row r="1" spans="1:12" ht="21" customHeight="1" x14ac:dyDescent="0.25">
      <c r="A1" s="53" t="s">
        <v>515</v>
      </c>
      <c r="H1" s="56"/>
    </row>
    <row r="2" spans="1:12" ht="21" customHeight="1" x14ac:dyDescent="0.25">
      <c r="A2" s="59" t="s">
        <v>516</v>
      </c>
      <c r="B2" s="60" t="s">
        <v>3</v>
      </c>
      <c r="C2" s="61"/>
      <c r="D2" s="62" t="s">
        <v>517</v>
      </c>
      <c r="E2" s="63" t="s">
        <v>518</v>
      </c>
      <c r="F2" s="61"/>
      <c r="G2" s="64" t="s">
        <v>519</v>
      </c>
      <c r="H2" s="65"/>
      <c r="I2" s="59" t="s">
        <v>520</v>
      </c>
      <c r="J2" s="59" t="s">
        <v>521</v>
      </c>
    </row>
    <row r="3" spans="1:12" s="73" customFormat="1" ht="31.5" customHeight="1" x14ac:dyDescent="0.25">
      <c r="A3" s="66"/>
      <c r="B3" s="21" t="s">
        <v>522</v>
      </c>
      <c r="C3" s="21" t="s">
        <v>13</v>
      </c>
      <c r="D3" s="67"/>
      <c r="E3" s="68" t="s">
        <v>523</v>
      </c>
      <c r="F3" s="69" t="s">
        <v>1117</v>
      </c>
      <c r="G3" s="70" t="s">
        <v>523</v>
      </c>
      <c r="H3" s="71" t="s">
        <v>1117</v>
      </c>
      <c r="I3" s="66"/>
      <c r="J3" s="66"/>
      <c r="K3" s="72"/>
      <c r="L3" s="72"/>
    </row>
    <row r="4" spans="1:12" x14ac:dyDescent="0.25">
      <c r="A4" s="74" t="s">
        <v>524</v>
      </c>
      <c r="B4" s="75">
        <v>8.08</v>
      </c>
      <c r="C4" s="76">
        <v>8</v>
      </c>
      <c r="D4" s="77">
        <v>100</v>
      </c>
      <c r="E4" s="31">
        <v>3.6330936</v>
      </c>
      <c r="F4" s="78">
        <v>4.5260715999999999E-2</v>
      </c>
      <c r="G4" s="31">
        <v>4.9555300000000004</v>
      </c>
      <c r="H4" s="79">
        <v>4.1926060000000001E-2</v>
      </c>
      <c r="I4" s="74" t="s">
        <v>525</v>
      </c>
      <c r="J4" s="77" t="s">
        <v>526</v>
      </c>
      <c r="K4" s="72" t="str">
        <f>""</f>
        <v/>
      </c>
      <c r="L4" s="72"/>
    </row>
    <row r="5" spans="1:12" x14ac:dyDescent="0.25">
      <c r="A5" s="74" t="s">
        <v>527</v>
      </c>
      <c r="B5" s="75">
        <v>6.56</v>
      </c>
      <c r="C5" s="76">
        <v>30</v>
      </c>
      <c r="D5" s="77">
        <v>458</v>
      </c>
      <c r="E5" s="31">
        <v>-20.339480999999999</v>
      </c>
      <c r="F5" s="80">
        <v>6.792261E-3</v>
      </c>
      <c r="G5" s="31">
        <v>-3.8658256999999998</v>
      </c>
      <c r="H5" s="81">
        <v>1.4817322000000001E-2</v>
      </c>
      <c r="I5" s="74" t="s">
        <v>528</v>
      </c>
      <c r="J5" s="77" t="s">
        <v>529</v>
      </c>
      <c r="K5" s="72" t="str">
        <f>""</f>
        <v/>
      </c>
      <c r="L5" s="72"/>
    </row>
    <row r="6" spans="1:12" x14ac:dyDescent="0.25">
      <c r="A6" s="74" t="s">
        <v>530</v>
      </c>
      <c r="B6" s="75">
        <v>7.56</v>
      </c>
      <c r="C6" s="76">
        <v>13</v>
      </c>
      <c r="D6" s="77">
        <v>173</v>
      </c>
      <c r="E6" s="31">
        <v>-1.158838</v>
      </c>
      <c r="F6" s="80">
        <v>0.47383322999999999</v>
      </c>
      <c r="G6" s="31">
        <v>1.4511296</v>
      </c>
      <c r="H6" s="81">
        <v>0.26938486</v>
      </c>
      <c r="I6" s="74" t="s">
        <v>531</v>
      </c>
      <c r="J6" s="77" t="s">
        <v>532</v>
      </c>
      <c r="K6" s="72" t="str">
        <f>""</f>
        <v/>
      </c>
      <c r="L6" s="72"/>
    </row>
    <row r="7" spans="1:12" x14ac:dyDescent="0.25">
      <c r="A7" s="74" t="s">
        <v>533</v>
      </c>
      <c r="B7" s="75">
        <v>19.18</v>
      </c>
      <c r="C7" s="76">
        <v>28</v>
      </c>
      <c r="D7" s="77">
        <v>147</v>
      </c>
      <c r="E7" s="31">
        <v>1.4823484</v>
      </c>
      <c r="F7" s="80">
        <v>0.13938887</v>
      </c>
      <c r="G7" s="31">
        <v>-1.9046619</v>
      </c>
      <c r="H7" s="81">
        <v>0.11511651000000001</v>
      </c>
      <c r="I7" s="74" t="s">
        <v>525</v>
      </c>
      <c r="J7" s="77" t="s">
        <v>534</v>
      </c>
      <c r="K7" s="72" t="str">
        <f>""</f>
        <v/>
      </c>
      <c r="L7" s="72"/>
    </row>
    <row r="8" spans="1:12" x14ac:dyDescent="0.25">
      <c r="A8" s="74" t="s">
        <v>535</v>
      </c>
      <c r="B8" s="75">
        <v>7.39</v>
      </c>
      <c r="C8" s="76">
        <v>15</v>
      </c>
      <c r="D8" s="77">
        <v>204</v>
      </c>
      <c r="E8" s="31">
        <v>-1.0288854999999999</v>
      </c>
      <c r="F8" s="80">
        <v>0.94001144000000003</v>
      </c>
      <c r="G8" s="31">
        <v>1.8945441999999999</v>
      </c>
      <c r="H8" s="81">
        <v>0.15892020000000001</v>
      </c>
      <c r="I8" s="74" t="s">
        <v>525</v>
      </c>
      <c r="J8" s="77" t="s">
        <v>536</v>
      </c>
      <c r="K8" s="72" t="str">
        <f>""</f>
        <v/>
      </c>
      <c r="L8" s="72"/>
    </row>
    <row r="9" spans="1:12" x14ac:dyDescent="0.25">
      <c r="A9" s="74" t="s">
        <v>537</v>
      </c>
      <c r="B9" s="75">
        <v>6.13</v>
      </c>
      <c r="C9" s="76">
        <v>13</v>
      </c>
      <c r="D9" s="77">
        <v>213</v>
      </c>
      <c r="E9" s="31">
        <v>1.2503072</v>
      </c>
      <c r="F9" s="80">
        <v>0.52173150000000001</v>
      </c>
      <c r="G9" s="31">
        <v>2.2428013999999998</v>
      </c>
      <c r="H9" s="81">
        <v>3.7697415999999997E-2</v>
      </c>
      <c r="I9" s="74" t="s">
        <v>538</v>
      </c>
      <c r="J9" s="77" t="s">
        <v>539</v>
      </c>
      <c r="K9" s="72" t="str">
        <f>""</f>
        <v/>
      </c>
      <c r="L9" s="72"/>
    </row>
    <row r="10" spans="1:12" x14ac:dyDescent="0.25">
      <c r="A10" s="74" t="s">
        <v>540</v>
      </c>
      <c r="B10" s="75">
        <v>6.2</v>
      </c>
      <c r="C10" s="76">
        <v>16</v>
      </c>
      <c r="D10" s="77">
        <v>259</v>
      </c>
      <c r="E10" s="31">
        <v>1.1460288000000001</v>
      </c>
      <c r="F10" s="80">
        <v>0.4662617</v>
      </c>
      <c r="G10" s="31">
        <v>-1.4238578</v>
      </c>
      <c r="H10" s="81">
        <v>0.35056657000000002</v>
      </c>
      <c r="I10" s="74" t="s">
        <v>541</v>
      </c>
      <c r="J10" s="77" t="s">
        <v>542</v>
      </c>
      <c r="K10" s="72" t="str">
        <f>""</f>
        <v/>
      </c>
      <c r="L10" s="72"/>
    </row>
    <row r="11" spans="1:12" x14ac:dyDescent="0.25">
      <c r="A11" s="74" t="s">
        <v>543</v>
      </c>
      <c r="B11" s="75">
        <v>6.08</v>
      </c>
      <c r="C11" s="76">
        <v>9</v>
      </c>
      <c r="D11" s="77">
        <v>149</v>
      </c>
      <c r="E11" s="31">
        <v>1.6361718000000001</v>
      </c>
      <c r="F11" s="80">
        <v>5.8224353999999999E-2</v>
      </c>
      <c r="G11" s="31">
        <v>1.2169083000000001</v>
      </c>
      <c r="H11" s="81">
        <v>0.22595688999999999</v>
      </c>
      <c r="I11" s="74" t="s">
        <v>544</v>
      </c>
      <c r="J11" s="77" t="s">
        <v>545</v>
      </c>
      <c r="K11" s="72" t="str">
        <f>""</f>
        <v/>
      </c>
      <c r="L11" s="72"/>
    </row>
    <row r="12" spans="1:12" x14ac:dyDescent="0.25">
      <c r="A12" s="74" t="s">
        <v>546</v>
      </c>
      <c r="B12" s="75">
        <v>7.55</v>
      </c>
      <c r="C12" s="76">
        <v>8</v>
      </c>
      <c r="D12" s="77">
        <v>107</v>
      </c>
      <c r="E12" s="31">
        <v>-1.2536118999999999</v>
      </c>
      <c r="F12" s="80">
        <v>0.65071060000000003</v>
      </c>
      <c r="G12" s="31">
        <v>1.5415167000000001</v>
      </c>
      <c r="H12" s="81">
        <v>0.19606444000000001</v>
      </c>
      <c r="I12" s="74" t="s">
        <v>547</v>
      </c>
      <c r="J12" s="77" t="s">
        <v>548</v>
      </c>
      <c r="K12" s="72" t="str">
        <f>""</f>
        <v/>
      </c>
      <c r="L12" s="72"/>
    </row>
    <row r="13" spans="1:12" x14ac:dyDescent="0.25">
      <c r="A13" s="74" t="s">
        <v>549</v>
      </c>
      <c r="B13" s="75">
        <v>6.82</v>
      </c>
      <c r="C13" s="76">
        <v>9</v>
      </c>
      <c r="D13" s="77">
        <v>133</v>
      </c>
      <c r="E13" s="31">
        <v>-1.12985</v>
      </c>
      <c r="F13" s="80">
        <v>0.85388445999999996</v>
      </c>
      <c r="G13" s="31">
        <v>1.2340039</v>
      </c>
      <c r="H13" s="81">
        <v>0.38241512</v>
      </c>
      <c r="I13" s="74" t="s">
        <v>525</v>
      </c>
      <c r="J13" s="77" t="s">
        <v>550</v>
      </c>
      <c r="K13" s="72" t="str">
        <f>""</f>
        <v/>
      </c>
      <c r="L13" s="72"/>
    </row>
    <row r="14" spans="1:12" x14ac:dyDescent="0.25">
      <c r="A14" s="74" t="s">
        <v>551</v>
      </c>
      <c r="B14" s="75">
        <v>6.13</v>
      </c>
      <c r="C14" s="76">
        <v>13</v>
      </c>
      <c r="D14" s="77">
        <v>213</v>
      </c>
      <c r="E14" s="31">
        <v>-1.5408055000000001</v>
      </c>
      <c r="F14" s="80">
        <v>0.13468416</v>
      </c>
      <c r="G14" s="31">
        <v>-1.2802585</v>
      </c>
      <c r="H14" s="81">
        <v>0.35252744000000003</v>
      </c>
      <c r="I14" s="74" t="s">
        <v>525</v>
      </c>
      <c r="J14" s="77" t="s">
        <v>552</v>
      </c>
      <c r="K14" s="72" t="str">
        <f>""</f>
        <v/>
      </c>
      <c r="L14" s="72"/>
    </row>
    <row r="15" spans="1:12" x14ac:dyDescent="0.25">
      <c r="A15" s="74" t="s">
        <v>553</v>
      </c>
      <c r="B15" s="75">
        <v>6.04</v>
      </c>
      <c r="C15" s="76">
        <v>22</v>
      </c>
      <c r="D15" s="77">
        <v>365</v>
      </c>
      <c r="E15" s="31">
        <v>-1.4447421</v>
      </c>
      <c r="F15" s="80">
        <v>0.12066928</v>
      </c>
      <c r="G15" s="31">
        <v>-1.6225588</v>
      </c>
      <c r="H15" s="81">
        <v>0.15007861</v>
      </c>
      <c r="I15" s="74" t="s">
        <v>554</v>
      </c>
      <c r="J15" s="77" t="s">
        <v>555</v>
      </c>
      <c r="K15" s="72" t="str">
        <f>""</f>
        <v/>
      </c>
      <c r="L15" s="72"/>
    </row>
    <row r="16" spans="1:12" x14ac:dyDescent="0.25">
      <c r="A16" s="74" t="s">
        <v>556</v>
      </c>
      <c r="B16" s="75">
        <v>6.8</v>
      </c>
      <c r="C16" s="76">
        <v>14</v>
      </c>
      <c r="D16" s="77">
        <v>207</v>
      </c>
      <c r="E16" s="31">
        <v>1.0357132</v>
      </c>
      <c r="F16" s="80">
        <v>0.95617370000000002</v>
      </c>
      <c r="G16" s="31">
        <v>1.0436509</v>
      </c>
      <c r="H16" s="81">
        <v>0.83507419999999999</v>
      </c>
      <c r="I16" s="74" t="s">
        <v>557</v>
      </c>
      <c r="J16" s="77" t="s">
        <v>558</v>
      </c>
      <c r="K16" s="72" t="str">
        <f>""</f>
        <v/>
      </c>
      <c r="L16" s="72"/>
    </row>
    <row r="17" spans="1:12" x14ac:dyDescent="0.25">
      <c r="A17" s="74" t="s">
        <v>559</v>
      </c>
      <c r="B17" s="75">
        <v>7.5</v>
      </c>
      <c r="C17" s="76">
        <v>15</v>
      </c>
      <c r="D17" s="77">
        <v>201</v>
      </c>
      <c r="E17" s="31">
        <v>1.0213207</v>
      </c>
      <c r="F17" s="80">
        <v>0.90871732999999999</v>
      </c>
      <c r="G17" s="31">
        <v>1.0146877999999999</v>
      </c>
      <c r="H17" s="81">
        <v>0.95896965000000001</v>
      </c>
      <c r="I17" s="74" t="s">
        <v>560</v>
      </c>
      <c r="J17" s="77" t="s">
        <v>561</v>
      </c>
      <c r="K17" s="72" t="str">
        <f>""</f>
        <v/>
      </c>
      <c r="L17" s="72"/>
    </row>
    <row r="18" spans="1:12" x14ac:dyDescent="0.25">
      <c r="A18" s="74" t="s">
        <v>562</v>
      </c>
      <c r="B18" s="75">
        <v>7.22</v>
      </c>
      <c r="C18" s="76">
        <v>7</v>
      </c>
      <c r="D18" s="77">
        <v>98</v>
      </c>
      <c r="E18" s="31">
        <v>-44.629420000000003</v>
      </c>
      <c r="F18" s="80">
        <v>6.7260339999999997E-3</v>
      </c>
      <c r="G18" s="31">
        <v>-4.0447106000000002</v>
      </c>
      <c r="H18" s="81">
        <v>5.289841E-2</v>
      </c>
      <c r="I18" s="74" t="s">
        <v>563</v>
      </c>
      <c r="J18" s="77" t="s">
        <v>564</v>
      </c>
      <c r="K18" s="72" t="str">
        <f>""</f>
        <v/>
      </c>
      <c r="L18" s="72"/>
    </row>
    <row r="19" spans="1:12" x14ac:dyDescent="0.25">
      <c r="A19" s="74" t="s">
        <v>565</v>
      </c>
      <c r="B19" s="75">
        <v>6.48</v>
      </c>
      <c r="C19" s="76">
        <v>21</v>
      </c>
      <c r="D19" s="77">
        <v>325</v>
      </c>
      <c r="E19" s="31">
        <v>1.2073837999999999</v>
      </c>
      <c r="F19" s="80">
        <v>0.33466044</v>
      </c>
      <c r="G19" s="31">
        <v>1.0270608999999999</v>
      </c>
      <c r="H19" s="81">
        <v>0.91691250000000002</v>
      </c>
      <c r="I19" s="74" t="s">
        <v>566</v>
      </c>
      <c r="J19" s="77" t="s">
        <v>567</v>
      </c>
      <c r="K19" s="72" t="str">
        <f>""</f>
        <v/>
      </c>
      <c r="L19" s="72"/>
    </row>
    <row r="20" spans="1:12" x14ac:dyDescent="0.25">
      <c r="A20" s="74" t="s">
        <v>568</v>
      </c>
      <c r="B20" s="75">
        <v>6.52</v>
      </c>
      <c r="C20" s="76">
        <v>12</v>
      </c>
      <c r="D20" s="77">
        <v>185</v>
      </c>
      <c r="E20" s="31">
        <v>-1.0422312</v>
      </c>
      <c r="F20" s="80">
        <v>0.93634499999999998</v>
      </c>
      <c r="G20" s="31">
        <v>1.0357190000000001</v>
      </c>
      <c r="H20" s="81">
        <v>0.94732815000000004</v>
      </c>
      <c r="I20" s="74" t="s">
        <v>569</v>
      </c>
      <c r="J20" s="77" t="s">
        <v>570</v>
      </c>
      <c r="K20" s="72" t="str">
        <f>""</f>
        <v/>
      </c>
      <c r="L20" s="72"/>
    </row>
    <row r="21" spans="1:12" x14ac:dyDescent="0.25">
      <c r="A21" s="74" t="s">
        <v>571</v>
      </c>
      <c r="B21" s="75">
        <v>6.56</v>
      </c>
      <c r="C21" s="76">
        <v>17</v>
      </c>
      <c r="D21" s="77">
        <v>260</v>
      </c>
      <c r="E21" s="31">
        <v>1.1540197999999999</v>
      </c>
      <c r="F21" s="80">
        <v>0.65727579999999997</v>
      </c>
      <c r="G21" s="31">
        <v>-1.3441396000000001</v>
      </c>
      <c r="H21" s="81">
        <v>0.120344214</v>
      </c>
      <c r="I21" s="74" t="s">
        <v>572</v>
      </c>
      <c r="J21" s="77" t="s">
        <v>573</v>
      </c>
      <c r="K21" s="72" t="str">
        <f>""</f>
        <v/>
      </c>
      <c r="L21" s="72"/>
    </row>
    <row r="22" spans="1:12" x14ac:dyDescent="0.25">
      <c r="A22" s="74" t="s">
        <v>574</v>
      </c>
      <c r="B22" s="75">
        <v>7.26</v>
      </c>
      <c r="C22" s="76">
        <v>9</v>
      </c>
      <c r="D22" s="77">
        <v>125</v>
      </c>
      <c r="E22" s="31">
        <v>1.0149509999999999</v>
      </c>
      <c r="F22" s="80">
        <v>0.96649079999999998</v>
      </c>
      <c r="G22" s="31">
        <v>-1.0390832000000001</v>
      </c>
      <c r="H22" s="81">
        <v>0.94084232999999995</v>
      </c>
      <c r="I22" s="74" t="s">
        <v>525</v>
      </c>
      <c r="J22" s="77" t="s">
        <v>575</v>
      </c>
      <c r="K22" s="72" t="str">
        <f>""</f>
        <v/>
      </c>
      <c r="L22" s="72"/>
    </row>
    <row r="23" spans="1:12" x14ac:dyDescent="0.25">
      <c r="A23" s="74" t="s">
        <v>576</v>
      </c>
      <c r="B23" s="75">
        <v>6.05</v>
      </c>
      <c r="C23" s="76">
        <v>17</v>
      </c>
      <c r="D23" s="77">
        <v>282</v>
      </c>
      <c r="E23" s="31">
        <v>1.4667313</v>
      </c>
      <c r="F23" s="80">
        <v>5.4791804E-2</v>
      </c>
      <c r="G23" s="31">
        <v>-1.3310673</v>
      </c>
      <c r="H23" s="81">
        <v>0.15911159</v>
      </c>
      <c r="I23" s="74" t="s">
        <v>577</v>
      </c>
      <c r="J23" s="77" t="s">
        <v>578</v>
      </c>
      <c r="K23" s="72" t="str">
        <f>""</f>
        <v/>
      </c>
      <c r="L23" s="72"/>
    </row>
    <row r="24" spans="1:12" x14ac:dyDescent="0.25">
      <c r="A24" s="74" t="s">
        <v>579</v>
      </c>
      <c r="B24" s="75">
        <v>7.32</v>
      </c>
      <c r="C24" s="76">
        <v>29</v>
      </c>
      <c r="D24" s="77">
        <v>397</v>
      </c>
      <c r="E24" s="31">
        <v>1.7933633</v>
      </c>
      <c r="F24" s="80">
        <v>0.12633246000000001</v>
      </c>
      <c r="G24" s="31">
        <v>-1.9532489</v>
      </c>
      <c r="H24" s="81">
        <v>8.1665866000000004E-2</v>
      </c>
      <c r="I24" s="74" t="s">
        <v>580</v>
      </c>
      <c r="J24" s="77" t="s">
        <v>581</v>
      </c>
      <c r="K24" s="72" t="str">
        <f>""</f>
        <v/>
      </c>
      <c r="L24" s="72"/>
    </row>
    <row r="25" spans="1:12" x14ac:dyDescent="0.25">
      <c r="A25" s="74" t="s">
        <v>582</v>
      </c>
      <c r="B25" s="75">
        <v>6.29</v>
      </c>
      <c r="C25" s="76">
        <v>9</v>
      </c>
      <c r="D25" s="77">
        <v>144</v>
      </c>
      <c r="E25" s="31">
        <v>-1.1288863</v>
      </c>
      <c r="F25" s="80">
        <v>0.85683434999999997</v>
      </c>
      <c r="G25" s="31">
        <v>-1.1166341</v>
      </c>
      <c r="H25" s="81">
        <v>0.7906434</v>
      </c>
      <c r="I25" s="74" t="s">
        <v>583</v>
      </c>
      <c r="J25" s="77" t="s">
        <v>584</v>
      </c>
      <c r="K25" s="72" t="str">
        <f>""</f>
        <v/>
      </c>
      <c r="L25" s="72"/>
    </row>
    <row r="26" spans="1:12" x14ac:dyDescent="0.25">
      <c r="A26" s="74" t="s">
        <v>585</v>
      </c>
      <c r="B26" s="75">
        <v>6.02</v>
      </c>
      <c r="C26" s="76">
        <v>15</v>
      </c>
      <c r="D26" s="77">
        <v>250</v>
      </c>
      <c r="E26" s="31">
        <v>1.1771159</v>
      </c>
      <c r="F26" s="80">
        <v>0.14719275000000001</v>
      </c>
      <c r="G26" s="31">
        <v>1.4081798999999999</v>
      </c>
      <c r="H26" s="81">
        <v>3.0678227999999998E-2</v>
      </c>
      <c r="I26" s="74" t="s">
        <v>586</v>
      </c>
      <c r="J26" s="77" t="s">
        <v>587</v>
      </c>
      <c r="K26" s="72" t="str">
        <f>""</f>
        <v/>
      </c>
      <c r="L26" s="72"/>
    </row>
    <row r="27" spans="1:12" x14ac:dyDescent="0.25">
      <c r="A27" s="74" t="s">
        <v>588</v>
      </c>
      <c r="B27" s="75">
        <v>9.09</v>
      </c>
      <c r="C27" s="76">
        <v>12</v>
      </c>
      <c r="D27" s="77">
        <v>133</v>
      </c>
      <c r="E27" s="31">
        <v>-1.0153239000000001</v>
      </c>
      <c r="F27" s="80">
        <v>0.97897833999999995</v>
      </c>
      <c r="G27" s="31">
        <v>-1.1430844</v>
      </c>
      <c r="H27" s="81">
        <v>0.77607329999999997</v>
      </c>
      <c r="I27" s="74" t="s">
        <v>589</v>
      </c>
      <c r="J27" s="77" t="s">
        <v>590</v>
      </c>
      <c r="K27" s="72" t="str">
        <f>""</f>
        <v/>
      </c>
      <c r="L27" s="72"/>
    </row>
    <row r="28" spans="1:12" x14ac:dyDescent="0.25">
      <c r="A28" s="74" t="s">
        <v>591</v>
      </c>
      <c r="B28" s="75">
        <v>6.11</v>
      </c>
      <c r="C28" s="76">
        <v>8</v>
      </c>
      <c r="D28" s="77">
        <v>132</v>
      </c>
      <c r="E28" s="31">
        <v>1.04609</v>
      </c>
      <c r="F28" s="80">
        <v>0.89382320000000004</v>
      </c>
      <c r="G28" s="31">
        <v>1.1383435</v>
      </c>
      <c r="H28" s="81">
        <v>0.69273686000000001</v>
      </c>
      <c r="I28" s="74" t="s">
        <v>592</v>
      </c>
      <c r="J28" s="77" t="s">
        <v>593</v>
      </c>
      <c r="K28" s="72" t="str">
        <f>""</f>
        <v/>
      </c>
      <c r="L28" s="72"/>
    </row>
    <row r="29" spans="1:12" x14ac:dyDescent="0.25">
      <c r="A29" s="74" t="s">
        <v>594</v>
      </c>
      <c r="B29" s="75">
        <v>6.54</v>
      </c>
      <c r="C29" s="76">
        <v>7</v>
      </c>
      <c r="D29" s="77">
        <v>108</v>
      </c>
      <c r="E29" s="31">
        <v>1.0824423000000001</v>
      </c>
      <c r="F29" s="80">
        <v>0.8068554</v>
      </c>
      <c r="G29" s="31">
        <v>-1.1366729</v>
      </c>
      <c r="H29" s="81">
        <v>0.61695140000000004</v>
      </c>
      <c r="I29" s="74" t="s">
        <v>595</v>
      </c>
      <c r="J29" s="77" t="s">
        <v>596</v>
      </c>
      <c r="K29" s="72" t="str">
        <f>""</f>
        <v/>
      </c>
      <c r="L29" s="72"/>
    </row>
    <row r="30" spans="1:12" x14ac:dyDescent="0.25">
      <c r="A30" s="74" t="s">
        <v>597</v>
      </c>
      <c r="B30" s="75">
        <v>6.04</v>
      </c>
      <c r="C30" s="76">
        <v>29</v>
      </c>
      <c r="D30" s="77">
        <v>481</v>
      </c>
      <c r="E30" s="31">
        <v>-2.193657</v>
      </c>
      <c r="F30" s="80">
        <v>6.792261E-3</v>
      </c>
      <c r="G30" s="31">
        <v>-2.0220221999999999</v>
      </c>
      <c r="H30" s="81">
        <v>3.0324520000000001E-2</v>
      </c>
      <c r="I30" s="74" t="s">
        <v>598</v>
      </c>
      <c r="J30" s="77" t="s">
        <v>599</v>
      </c>
      <c r="K30" s="72" t="str">
        <f>""</f>
        <v/>
      </c>
      <c r="L30" s="72"/>
    </row>
    <row r="31" spans="1:12" x14ac:dyDescent="0.25">
      <c r="A31" s="74" t="s">
        <v>600</v>
      </c>
      <c r="B31" s="75">
        <v>6.21</v>
      </c>
      <c r="C31" s="76">
        <v>18</v>
      </c>
      <c r="D31" s="77">
        <v>291</v>
      </c>
      <c r="E31" s="31">
        <v>-1.1210218999999999</v>
      </c>
      <c r="F31" s="80">
        <v>0.82175160000000003</v>
      </c>
      <c r="G31" s="31">
        <v>-1.3395215</v>
      </c>
      <c r="H31" s="81">
        <v>0.49790575999999998</v>
      </c>
      <c r="I31" s="74" t="s">
        <v>601</v>
      </c>
      <c r="J31" s="77" t="s">
        <v>602</v>
      </c>
      <c r="K31" s="72" t="str">
        <f>""</f>
        <v/>
      </c>
      <c r="L31" s="72"/>
    </row>
    <row r="32" spans="1:12" x14ac:dyDescent="0.25">
      <c r="A32" s="74" t="s">
        <v>603</v>
      </c>
      <c r="B32" s="75">
        <v>6.09</v>
      </c>
      <c r="C32" s="76">
        <v>7</v>
      </c>
      <c r="D32" s="77">
        <v>116</v>
      </c>
      <c r="E32" s="31">
        <v>-1.1238143</v>
      </c>
      <c r="F32" s="80">
        <v>0.87004870000000001</v>
      </c>
      <c r="G32" s="31">
        <v>1.2471224999999999</v>
      </c>
      <c r="H32" s="81">
        <v>0.70198137000000005</v>
      </c>
      <c r="I32" s="74" t="s">
        <v>525</v>
      </c>
      <c r="J32" s="77" t="s">
        <v>604</v>
      </c>
      <c r="K32" s="72" t="str">
        <f>""</f>
        <v/>
      </c>
      <c r="L32" s="72"/>
    </row>
    <row r="33" spans="1:12" x14ac:dyDescent="0.25">
      <c r="A33" s="74" t="s">
        <v>605</v>
      </c>
      <c r="B33" s="75">
        <v>7.53</v>
      </c>
      <c r="C33" s="76">
        <v>11</v>
      </c>
      <c r="D33" s="77">
        <v>147</v>
      </c>
      <c r="E33" s="31">
        <v>2.2289436</v>
      </c>
      <c r="F33" s="80">
        <v>0.14359416</v>
      </c>
      <c r="G33" s="31">
        <v>1.0843693000000001</v>
      </c>
      <c r="H33" s="81">
        <v>0.88395550000000001</v>
      </c>
      <c r="I33" s="74" t="s">
        <v>606</v>
      </c>
      <c r="J33" s="77" t="s">
        <v>607</v>
      </c>
      <c r="K33" s="72" t="str">
        <f>""</f>
        <v/>
      </c>
      <c r="L33" s="72"/>
    </row>
    <row r="34" spans="1:12" x14ac:dyDescent="0.25">
      <c r="A34" s="74" t="s">
        <v>608</v>
      </c>
      <c r="B34" s="75">
        <v>6.08</v>
      </c>
      <c r="C34" s="76">
        <v>9</v>
      </c>
      <c r="D34" s="77">
        <v>149</v>
      </c>
      <c r="E34" s="31">
        <v>1.3065298000000001</v>
      </c>
      <c r="F34" s="80">
        <v>0.42484862000000001</v>
      </c>
      <c r="G34" s="31">
        <v>1.4729478</v>
      </c>
      <c r="H34" s="81">
        <v>0.2523608</v>
      </c>
      <c r="I34" s="74" t="s">
        <v>609</v>
      </c>
      <c r="J34" s="77" t="s">
        <v>610</v>
      </c>
      <c r="K34" s="72" t="str">
        <f>""</f>
        <v/>
      </c>
      <c r="L34" s="72"/>
    </row>
    <row r="35" spans="1:12" x14ac:dyDescent="0.25">
      <c r="A35" s="74" t="s">
        <v>611</v>
      </c>
      <c r="B35" s="75">
        <v>6.25</v>
      </c>
      <c r="C35" s="76">
        <v>14</v>
      </c>
      <c r="D35" s="77">
        <v>225</v>
      </c>
      <c r="E35" s="31">
        <v>1.1643243000000001</v>
      </c>
      <c r="F35" s="80">
        <v>0.77474699999999996</v>
      </c>
      <c r="G35" s="31">
        <v>1.4452830000000001</v>
      </c>
      <c r="H35" s="81">
        <v>0.37092152</v>
      </c>
      <c r="I35" s="74" t="s">
        <v>612</v>
      </c>
      <c r="J35" s="77" t="s">
        <v>613</v>
      </c>
      <c r="K35" s="72" t="str">
        <f>""</f>
        <v/>
      </c>
      <c r="L35" s="72"/>
    </row>
    <row r="36" spans="1:12" x14ac:dyDescent="0.25">
      <c r="A36" s="74" t="s">
        <v>614</v>
      </c>
      <c r="B36" s="75">
        <v>6.4</v>
      </c>
      <c r="C36" s="76">
        <v>8</v>
      </c>
      <c r="D36" s="77">
        <v>126</v>
      </c>
      <c r="E36" s="31">
        <v>-2.1233680000000001</v>
      </c>
      <c r="F36" s="80">
        <v>4.8010875000000001E-2</v>
      </c>
      <c r="G36" s="31">
        <v>-1.2343383999999999</v>
      </c>
      <c r="H36" s="81">
        <v>2.8711157000000001E-2</v>
      </c>
      <c r="I36" s="74" t="s">
        <v>615</v>
      </c>
      <c r="J36" s="77" t="s">
        <v>616</v>
      </c>
      <c r="K36" s="72" t="str">
        <f>""</f>
        <v/>
      </c>
      <c r="L36" s="72"/>
    </row>
    <row r="37" spans="1:12" x14ac:dyDescent="0.25">
      <c r="A37" s="74" t="s">
        <v>617</v>
      </c>
      <c r="B37" s="75">
        <v>7.1</v>
      </c>
      <c r="C37" s="76">
        <v>13</v>
      </c>
      <c r="D37" s="77">
        <v>184</v>
      </c>
      <c r="E37" s="31">
        <v>-1.0640324000000001</v>
      </c>
      <c r="F37" s="80">
        <v>0.88779359999999996</v>
      </c>
      <c r="G37" s="31">
        <v>-1.0145175</v>
      </c>
      <c r="H37" s="81">
        <v>0.96425795999999997</v>
      </c>
      <c r="I37" s="74" t="s">
        <v>618</v>
      </c>
      <c r="J37" s="77" t="s">
        <v>619</v>
      </c>
      <c r="K37" s="72" t="str">
        <f>""</f>
        <v/>
      </c>
      <c r="L37" s="72"/>
    </row>
    <row r="38" spans="1:12" x14ac:dyDescent="0.25">
      <c r="A38" s="74" t="s">
        <v>620</v>
      </c>
      <c r="B38" s="75">
        <v>6.06</v>
      </c>
      <c r="C38" s="76">
        <v>14</v>
      </c>
      <c r="D38" s="77">
        <v>232</v>
      </c>
      <c r="E38" s="31">
        <v>-1.3406111000000001</v>
      </c>
      <c r="F38" s="80">
        <v>0.13581888</v>
      </c>
      <c r="G38" s="31">
        <v>-1.8929213</v>
      </c>
      <c r="H38" s="81">
        <v>0.24386357</v>
      </c>
      <c r="I38" s="74" t="s">
        <v>621</v>
      </c>
      <c r="J38" s="77" t="s">
        <v>622</v>
      </c>
      <c r="K38" s="72" t="str">
        <f>""</f>
        <v/>
      </c>
      <c r="L38" s="72"/>
    </row>
    <row r="39" spans="1:12" x14ac:dyDescent="0.25">
      <c r="A39" s="74" t="s">
        <v>623</v>
      </c>
      <c r="B39" s="75">
        <v>6.94</v>
      </c>
      <c r="C39" s="76">
        <v>15</v>
      </c>
      <c r="D39" s="77">
        <v>217</v>
      </c>
      <c r="E39" s="31">
        <v>-1.0182264000000001</v>
      </c>
      <c r="F39" s="80">
        <v>0.97625099999999998</v>
      </c>
      <c r="G39" s="31">
        <v>1.0886313000000001</v>
      </c>
      <c r="H39" s="81">
        <v>0.81559884999999999</v>
      </c>
      <c r="I39" s="74" t="s">
        <v>624</v>
      </c>
      <c r="J39" s="77" t="s">
        <v>625</v>
      </c>
      <c r="K39" s="72" t="str">
        <f>""</f>
        <v/>
      </c>
      <c r="L39" s="72"/>
    </row>
    <row r="40" spans="1:12" x14ac:dyDescent="0.25">
      <c r="A40" s="74" t="s">
        <v>626</v>
      </c>
      <c r="B40" s="75">
        <v>6.29</v>
      </c>
      <c r="C40" s="76">
        <v>10</v>
      </c>
      <c r="D40" s="77">
        <v>160</v>
      </c>
      <c r="E40" s="31">
        <v>1.1887281999999999</v>
      </c>
      <c r="F40" s="80">
        <v>0.46293062000000001</v>
      </c>
      <c r="G40" s="31">
        <v>-1.2509431</v>
      </c>
      <c r="H40" s="81">
        <v>0.29512680000000002</v>
      </c>
      <c r="I40" s="74" t="s">
        <v>525</v>
      </c>
      <c r="J40" s="77" t="s">
        <v>627</v>
      </c>
      <c r="K40" s="72" t="str">
        <f>""</f>
        <v/>
      </c>
      <c r="L40" s="72"/>
    </row>
    <row r="41" spans="1:12" x14ac:dyDescent="0.25">
      <c r="A41" s="74" t="s">
        <v>628</v>
      </c>
      <c r="B41" s="75">
        <v>7.14</v>
      </c>
      <c r="C41" s="76">
        <v>10</v>
      </c>
      <c r="D41" s="77">
        <v>141</v>
      </c>
      <c r="E41" s="31">
        <v>-1.0148492</v>
      </c>
      <c r="F41" s="80">
        <v>0.97369563999999997</v>
      </c>
      <c r="G41" s="31">
        <v>2.3449843000000001</v>
      </c>
      <c r="H41" s="81">
        <v>6.0008336000000002E-2</v>
      </c>
      <c r="I41" s="74" t="s">
        <v>629</v>
      </c>
      <c r="J41" s="77" t="s">
        <v>630</v>
      </c>
      <c r="K41" s="72" t="str">
        <f>""</f>
        <v/>
      </c>
      <c r="L41" s="72"/>
    </row>
    <row r="42" spans="1:12" x14ac:dyDescent="0.25">
      <c r="A42" s="74" t="s">
        <v>631</v>
      </c>
      <c r="B42" s="75">
        <v>6.94</v>
      </c>
      <c r="C42" s="76">
        <v>10</v>
      </c>
      <c r="D42" s="77">
        <v>145</v>
      </c>
      <c r="E42" s="31">
        <v>-1.1646346000000001</v>
      </c>
      <c r="F42" s="80">
        <v>0.68405395999999996</v>
      </c>
      <c r="G42" s="31">
        <v>-1.1462798999999999</v>
      </c>
      <c r="H42" s="81">
        <v>0.67658496000000001</v>
      </c>
      <c r="I42" s="74" t="s">
        <v>525</v>
      </c>
      <c r="J42" s="77" t="s">
        <v>632</v>
      </c>
      <c r="K42" s="72" t="str">
        <f>""</f>
        <v/>
      </c>
      <c r="L42" s="72"/>
    </row>
    <row r="43" spans="1:12" x14ac:dyDescent="0.25">
      <c r="A43" s="74" t="s">
        <v>633</v>
      </c>
      <c r="B43" s="75">
        <v>7.14</v>
      </c>
      <c r="C43" s="76">
        <v>10</v>
      </c>
      <c r="D43" s="77">
        <v>141</v>
      </c>
      <c r="E43" s="31">
        <v>1.0923672</v>
      </c>
      <c r="F43" s="80">
        <v>0.81979190000000002</v>
      </c>
      <c r="G43" s="31">
        <v>-1.2503375999999999</v>
      </c>
      <c r="H43" s="81">
        <v>0.35306080000000001</v>
      </c>
      <c r="I43" s="74" t="s">
        <v>634</v>
      </c>
      <c r="J43" s="77" t="s">
        <v>635</v>
      </c>
      <c r="K43" s="72" t="str">
        <f>""</f>
        <v/>
      </c>
      <c r="L43" s="72"/>
    </row>
    <row r="44" spans="1:12" x14ac:dyDescent="0.25">
      <c r="A44" s="74" t="s">
        <v>636</v>
      </c>
      <c r="B44" s="75">
        <v>6.79</v>
      </c>
      <c r="C44" s="76">
        <v>11</v>
      </c>
      <c r="D44" s="77">
        <v>163</v>
      </c>
      <c r="E44" s="31">
        <v>1.1374427</v>
      </c>
      <c r="F44" s="80">
        <v>0.66052960000000005</v>
      </c>
      <c r="G44" s="31">
        <v>-1.0773857</v>
      </c>
      <c r="H44" s="81">
        <v>0.90549385999999998</v>
      </c>
      <c r="I44" s="74" t="s">
        <v>637</v>
      </c>
      <c r="J44" s="77" t="s">
        <v>638</v>
      </c>
      <c r="K44" s="72" t="str">
        <f>""</f>
        <v/>
      </c>
      <c r="L44" s="72"/>
    </row>
    <row r="45" spans="1:12" x14ac:dyDescent="0.25">
      <c r="A45" s="74" t="s">
        <v>639</v>
      </c>
      <c r="B45" s="75">
        <v>6.23</v>
      </c>
      <c r="C45" s="76">
        <v>24</v>
      </c>
      <c r="D45" s="77">
        <v>386</v>
      </c>
      <c r="E45" s="31">
        <v>-1.1080692000000001</v>
      </c>
      <c r="F45" s="80">
        <v>0.82201809999999997</v>
      </c>
      <c r="G45" s="31">
        <v>1.4142029</v>
      </c>
      <c r="H45" s="81">
        <v>0.14275852</v>
      </c>
      <c r="I45" s="74" t="s">
        <v>640</v>
      </c>
      <c r="J45" s="77" t="s">
        <v>641</v>
      </c>
      <c r="K45" s="72" t="str">
        <f>""</f>
        <v/>
      </c>
      <c r="L45" s="72"/>
    </row>
    <row r="46" spans="1:12" x14ac:dyDescent="0.25">
      <c r="A46" s="74" t="s">
        <v>642</v>
      </c>
      <c r="B46" s="75">
        <v>7.91</v>
      </c>
      <c r="C46" s="76">
        <v>11</v>
      </c>
      <c r="D46" s="77">
        <v>140</v>
      </c>
      <c r="E46" s="31">
        <v>15.027922</v>
      </c>
      <c r="F46" s="80">
        <v>1.1756597000000001E-2</v>
      </c>
      <c r="G46" s="31">
        <v>40.078246999999998</v>
      </c>
      <c r="H46" s="81">
        <v>5.3461072999999998E-3</v>
      </c>
      <c r="I46" s="74" t="s">
        <v>643</v>
      </c>
      <c r="J46" s="77" t="s">
        <v>644</v>
      </c>
      <c r="K46" s="72" t="str">
        <f>""</f>
        <v/>
      </c>
      <c r="L46" s="72"/>
    </row>
    <row r="47" spans="1:12" x14ac:dyDescent="0.25">
      <c r="A47" s="74" t="s">
        <v>645</v>
      </c>
      <c r="B47" s="75">
        <v>6.21</v>
      </c>
      <c r="C47" s="76">
        <v>9</v>
      </c>
      <c r="D47" s="77">
        <v>146</v>
      </c>
      <c r="E47" s="31">
        <v>-1.1433816999999999</v>
      </c>
      <c r="F47" s="80">
        <v>0.43307304000000002</v>
      </c>
      <c r="G47" s="31">
        <v>1.0174898999999999</v>
      </c>
      <c r="H47" s="81">
        <v>0.97815543000000005</v>
      </c>
      <c r="I47" s="74" t="s">
        <v>646</v>
      </c>
      <c r="J47" s="77" t="s">
        <v>647</v>
      </c>
      <c r="K47" s="72" t="str">
        <f>""</f>
        <v/>
      </c>
      <c r="L47" s="72"/>
    </row>
    <row r="48" spans="1:12" x14ac:dyDescent="0.25">
      <c r="A48" s="74" t="s">
        <v>648</v>
      </c>
      <c r="B48" s="75">
        <v>6.83</v>
      </c>
      <c r="C48" s="76">
        <v>11</v>
      </c>
      <c r="D48" s="77">
        <v>162</v>
      </c>
      <c r="E48" s="31">
        <v>-1.1432675000000001</v>
      </c>
      <c r="F48" s="80">
        <v>0.75250969999999995</v>
      </c>
      <c r="G48" s="31">
        <v>1.0007341999999999</v>
      </c>
      <c r="H48" s="81">
        <v>0.99763659999999998</v>
      </c>
      <c r="I48" s="74" t="s">
        <v>649</v>
      </c>
      <c r="J48" s="77" t="s">
        <v>650</v>
      </c>
      <c r="K48" s="72" t="str">
        <f>""</f>
        <v/>
      </c>
      <c r="L48" s="72"/>
    </row>
    <row r="49" spans="1:12" x14ac:dyDescent="0.25">
      <c r="A49" s="74" t="s">
        <v>651</v>
      </c>
      <c r="B49" s="75">
        <v>6.25</v>
      </c>
      <c r="C49" s="76">
        <v>19</v>
      </c>
      <c r="D49" s="77">
        <v>305</v>
      </c>
      <c r="E49" s="31">
        <v>1.3608450000000001</v>
      </c>
      <c r="F49" s="80">
        <v>0.64546040000000005</v>
      </c>
      <c r="G49" s="31">
        <v>1.2529919</v>
      </c>
      <c r="H49" s="81">
        <v>0.33567876000000002</v>
      </c>
      <c r="I49" s="74" t="s">
        <v>652</v>
      </c>
      <c r="J49" s="77" t="s">
        <v>653</v>
      </c>
      <c r="K49" s="72" t="str">
        <f>""</f>
        <v/>
      </c>
      <c r="L49" s="72"/>
    </row>
    <row r="50" spans="1:12" x14ac:dyDescent="0.25">
      <c r="A50" s="74" t="s">
        <v>654</v>
      </c>
      <c r="B50" s="75">
        <v>6.23</v>
      </c>
      <c r="C50" s="76">
        <v>16</v>
      </c>
      <c r="D50" s="77">
        <v>258</v>
      </c>
      <c r="E50" s="31">
        <v>1.60256</v>
      </c>
      <c r="F50" s="80">
        <v>0.10386108600000001</v>
      </c>
      <c r="G50" s="31">
        <v>-1.5829302000000001</v>
      </c>
      <c r="H50" s="81">
        <v>5.0254930000000003E-2</v>
      </c>
      <c r="I50" s="74" t="s">
        <v>655</v>
      </c>
      <c r="J50" s="77" t="s">
        <v>656</v>
      </c>
      <c r="K50" s="72" t="str">
        <f>""</f>
        <v/>
      </c>
      <c r="L50" s="72"/>
    </row>
    <row r="51" spans="1:12" x14ac:dyDescent="0.25">
      <c r="A51" s="74" t="s">
        <v>657</v>
      </c>
      <c r="B51" s="75">
        <v>10.79</v>
      </c>
      <c r="C51" s="76">
        <v>15</v>
      </c>
      <c r="D51" s="77">
        <v>140</v>
      </c>
      <c r="E51" s="31">
        <v>-1.1745589999999999</v>
      </c>
      <c r="F51" s="80">
        <v>0.59378489999999995</v>
      </c>
      <c r="G51" s="31">
        <v>-1.0639148</v>
      </c>
      <c r="H51" s="81">
        <v>0.90624680000000002</v>
      </c>
      <c r="I51" s="74" t="s">
        <v>658</v>
      </c>
      <c r="J51" s="77" t="s">
        <v>659</v>
      </c>
      <c r="K51" s="72" t="str">
        <f>""</f>
        <v/>
      </c>
      <c r="L51" s="72"/>
    </row>
    <row r="52" spans="1:12" x14ac:dyDescent="0.25">
      <c r="A52" s="74" t="s">
        <v>660</v>
      </c>
      <c r="B52" s="75">
        <v>7.58</v>
      </c>
      <c r="C52" s="76">
        <v>10</v>
      </c>
      <c r="D52" s="77">
        <v>133</v>
      </c>
      <c r="E52" s="31">
        <v>1.0164390999999999</v>
      </c>
      <c r="F52" s="80">
        <v>0.96094009999999996</v>
      </c>
      <c r="G52" s="31">
        <v>1.7452057999999999</v>
      </c>
      <c r="H52" s="81">
        <v>0.17311813000000001</v>
      </c>
      <c r="I52" s="74" t="s">
        <v>661</v>
      </c>
      <c r="J52" s="77" t="s">
        <v>662</v>
      </c>
      <c r="K52" s="72" t="str">
        <f>""</f>
        <v/>
      </c>
      <c r="L52" s="72"/>
    </row>
    <row r="53" spans="1:12" x14ac:dyDescent="0.25">
      <c r="A53" s="74" t="s">
        <v>663</v>
      </c>
      <c r="B53" s="75">
        <v>6.84</v>
      </c>
      <c r="C53" s="76">
        <v>16</v>
      </c>
      <c r="D53" s="77">
        <v>235</v>
      </c>
      <c r="E53" s="31">
        <v>1.0045351</v>
      </c>
      <c r="F53" s="80">
        <v>0.99332123999999999</v>
      </c>
      <c r="G53" s="31">
        <v>1.3242138999999999</v>
      </c>
      <c r="H53" s="81">
        <v>0.46382240000000002</v>
      </c>
      <c r="I53" s="74" t="s">
        <v>664</v>
      </c>
      <c r="J53" s="77" t="s">
        <v>665</v>
      </c>
      <c r="K53" s="72" t="str">
        <f>""</f>
        <v/>
      </c>
      <c r="L53" s="72"/>
    </row>
    <row r="54" spans="1:12" x14ac:dyDescent="0.25">
      <c r="A54" s="74" t="s">
        <v>666</v>
      </c>
      <c r="B54" s="75">
        <v>6.25</v>
      </c>
      <c r="C54" s="76">
        <v>9</v>
      </c>
      <c r="D54" s="77">
        <v>145</v>
      </c>
      <c r="E54" s="31">
        <v>-1.5186424999999999</v>
      </c>
      <c r="F54" s="80">
        <v>2.1097898E-2</v>
      </c>
      <c r="G54" s="31">
        <v>-1.3691968000000001</v>
      </c>
      <c r="H54" s="81">
        <v>0.30195260000000002</v>
      </c>
      <c r="I54" s="74" t="s">
        <v>667</v>
      </c>
      <c r="J54" s="77" t="s">
        <v>668</v>
      </c>
      <c r="K54" s="72" t="str">
        <f>""</f>
        <v/>
      </c>
      <c r="L54" s="72"/>
    </row>
    <row r="55" spans="1:12" x14ac:dyDescent="0.25">
      <c r="A55" s="74" t="s">
        <v>669</v>
      </c>
      <c r="B55" s="75">
        <v>6.59</v>
      </c>
      <c r="C55" s="76">
        <v>11</v>
      </c>
      <c r="D55" s="77">
        <v>168</v>
      </c>
      <c r="E55" s="31">
        <v>-1.0409998</v>
      </c>
      <c r="F55" s="80">
        <v>0.92870799999999998</v>
      </c>
      <c r="G55" s="31">
        <v>1.4539150000000001</v>
      </c>
      <c r="H55" s="81">
        <v>7.6010770000000005E-2</v>
      </c>
      <c r="I55" s="74" t="s">
        <v>525</v>
      </c>
      <c r="J55" s="77" t="s">
        <v>670</v>
      </c>
      <c r="K55" s="72" t="str">
        <f>""</f>
        <v/>
      </c>
      <c r="L55" s="72"/>
    </row>
    <row r="56" spans="1:12" x14ac:dyDescent="0.25">
      <c r="A56" s="74" t="s">
        <v>671</v>
      </c>
      <c r="B56" s="75">
        <v>6.79</v>
      </c>
      <c r="C56" s="76">
        <v>11</v>
      </c>
      <c r="D56" s="77">
        <v>163</v>
      </c>
      <c r="E56" s="31">
        <v>-1.7344276000000001</v>
      </c>
      <c r="F56" s="80">
        <v>0.1407736</v>
      </c>
      <c r="G56" s="31">
        <v>1.0503671999999999</v>
      </c>
      <c r="H56" s="81">
        <v>0.90280570000000004</v>
      </c>
      <c r="I56" s="74" t="s">
        <v>672</v>
      </c>
      <c r="J56" s="77" t="s">
        <v>673</v>
      </c>
      <c r="K56" s="72" t="str">
        <f>""</f>
        <v/>
      </c>
      <c r="L56" s="72"/>
    </row>
    <row r="57" spans="1:12" x14ac:dyDescent="0.25">
      <c r="A57" s="74" t="s">
        <v>674</v>
      </c>
      <c r="B57" s="75">
        <v>6.09</v>
      </c>
      <c r="C57" s="76">
        <v>14</v>
      </c>
      <c r="D57" s="77">
        <v>231</v>
      </c>
      <c r="E57" s="31">
        <v>1.3148865999999999</v>
      </c>
      <c r="F57" s="80">
        <v>0.50833110000000004</v>
      </c>
      <c r="G57" s="31">
        <v>-1.5180180000000001</v>
      </c>
      <c r="H57" s="81">
        <v>0.16623969999999999</v>
      </c>
      <c r="I57" s="74" t="s">
        <v>675</v>
      </c>
      <c r="J57" s="77" t="s">
        <v>676</v>
      </c>
      <c r="K57" s="72" t="str">
        <f>""</f>
        <v/>
      </c>
      <c r="L57" s="72"/>
    </row>
    <row r="58" spans="1:12" x14ac:dyDescent="0.25">
      <c r="A58" s="74" t="s">
        <v>677</v>
      </c>
      <c r="B58" s="75">
        <v>6.95</v>
      </c>
      <c r="C58" s="76">
        <v>18</v>
      </c>
      <c r="D58" s="77">
        <v>260</v>
      </c>
      <c r="E58" s="31">
        <v>-1.0516105</v>
      </c>
      <c r="F58" s="80">
        <v>0.95560940000000005</v>
      </c>
      <c r="G58" s="31">
        <v>1.2369853</v>
      </c>
      <c r="H58" s="81">
        <v>0.38786870000000001</v>
      </c>
      <c r="I58" s="74" t="s">
        <v>678</v>
      </c>
      <c r="J58" s="77" t="s">
        <v>679</v>
      </c>
      <c r="K58" s="72" t="str">
        <f>""</f>
        <v/>
      </c>
      <c r="L58" s="72"/>
    </row>
    <row r="59" spans="1:12" x14ac:dyDescent="0.25">
      <c r="A59" s="74" t="s">
        <v>680</v>
      </c>
      <c r="B59" s="75">
        <v>6.1</v>
      </c>
      <c r="C59" s="76">
        <v>10</v>
      </c>
      <c r="D59" s="77">
        <v>165</v>
      </c>
      <c r="E59" s="31">
        <v>1.1750706</v>
      </c>
      <c r="F59" s="80">
        <v>0.77083729999999995</v>
      </c>
      <c r="G59" s="31">
        <v>1.2154332000000001</v>
      </c>
      <c r="H59" s="81">
        <v>0.43301445</v>
      </c>
      <c r="I59" s="74" t="s">
        <v>681</v>
      </c>
      <c r="J59" s="77" t="s">
        <v>682</v>
      </c>
      <c r="K59" s="72" t="str">
        <f>""</f>
        <v/>
      </c>
      <c r="L59" s="72"/>
    </row>
    <row r="60" spans="1:12" x14ac:dyDescent="0.25">
      <c r="A60" s="74" t="s">
        <v>683</v>
      </c>
      <c r="B60" s="75">
        <v>8.24</v>
      </c>
      <c r="C60" s="76">
        <v>14</v>
      </c>
      <c r="D60" s="77">
        <v>171</v>
      </c>
      <c r="E60" s="31">
        <v>1.0818966999999999</v>
      </c>
      <c r="F60" s="80">
        <v>0.80531660000000005</v>
      </c>
      <c r="G60" s="31">
        <v>1.0648706999999999</v>
      </c>
      <c r="H60" s="81">
        <v>0.87403554000000006</v>
      </c>
      <c r="I60" s="74" t="s">
        <v>525</v>
      </c>
      <c r="J60" s="77" t="s">
        <v>684</v>
      </c>
      <c r="K60" s="72" t="str">
        <f>""</f>
        <v/>
      </c>
      <c r="L60" s="72"/>
    </row>
    <row r="61" spans="1:12" x14ac:dyDescent="0.25">
      <c r="A61" s="74" t="s">
        <v>685</v>
      </c>
      <c r="B61" s="75">
        <v>6.21</v>
      </c>
      <c r="C61" s="76">
        <v>9</v>
      </c>
      <c r="D61" s="77">
        <v>146</v>
      </c>
      <c r="E61" s="31">
        <v>-1.0186298</v>
      </c>
      <c r="F61" s="80">
        <v>0.94184493999999996</v>
      </c>
      <c r="G61" s="31">
        <v>-1.0215627</v>
      </c>
      <c r="H61" s="81">
        <v>0.96696590000000004</v>
      </c>
      <c r="I61" s="74" t="s">
        <v>686</v>
      </c>
      <c r="J61" s="77" t="s">
        <v>687</v>
      </c>
      <c r="K61" s="72" t="str">
        <f>""</f>
        <v/>
      </c>
      <c r="L61" s="72"/>
    </row>
    <row r="62" spans="1:12" x14ac:dyDescent="0.25">
      <c r="A62" s="74" t="s">
        <v>688</v>
      </c>
      <c r="B62" s="75">
        <v>8.39</v>
      </c>
      <c r="C62" s="76">
        <v>12</v>
      </c>
      <c r="D62" s="77">
        <v>144</v>
      </c>
      <c r="E62" s="31">
        <v>1.6912997000000001</v>
      </c>
      <c r="F62" s="80">
        <v>0.45725300000000002</v>
      </c>
      <c r="G62" s="31">
        <v>1.9538888999999999</v>
      </c>
      <c r="H62" s="81">
        <v>9.7933199999999998E-2</v>
      </c>
      <c r="I62" s="74" t="s">
        <v>689</v>
      </c>
      <c r="J62" s="77" t="s">
        <v>690</v>
      </c>
      <c r="K62" s="72" t="str">
        <f>""</f>
        <v/>
      </c>
      <c r="L62" s="72"/>
    </row>
    <row r="63" spans="1:12" x14ac:dyDescent="0.25">
      <c r="A63" s="74" t="s">
        <v>691</v>
      </c>
      <c r="B63" s="75">
        <v>7</v>
      </c>
      <c r="C63" s="76">
        <v>7</v>
      </c>
      <c r="D63" s="77">
        <v>101</v>
      </c>
      <c r="E63" s="31">
        <v>1.1697302999999999</v>
      </c>
      <c r="F63" s="80">
        <v>0.62011813999999998</v>
      </c>
      <c r="G63" s="31">
        <v>1.0956410000000001</v>
      </c>
      <c r="H63" s="81">
        <v>6.053439E-2</v>
      </c>
      <c r="I63" s="74" t="s">
        <v>692</v>
      </c>
      <c r="J63" s="77" t="s">
        <v>693</v>
      </c>
      <c r="K63" s="72" t="str">
        <f>""</f>
        <v/>
      </c>
      <c r="L63" s="72"/>
    </row>
    <row r="64" spans="1:12" x14ac:dyDescent="0.25">
      <c r="A64" s="74" t="s">
        <v>694</v>
      </c>
      <c r="B64" s="75">
        <v>6.01</v>
      </c>
      <c r="C64" s="76">
        <v>11</v>
      </c>
      <c r="D64" s="77">
        <v>184</v>
      </c>
      <c r="E64" s="31">
        <v>-1.0787857000000001</v>
      </c>
      <c r="F64" s="80">
        <v>0.85677009999999998</v>
      </c>
      <c r="G64" s="31">
        <v>-1.0439171</v>
      </c>
      <c r="H64" s="81">
        <v>0.90294160000000001</v>
      </c>
      <c r="I64" s="74" t="s">
        <v>525</v>
      </c>
      <c r="J64" s="77" t="s">
        <v>695</v>
      </c>
      <c r="K64" s="72" t="str">
        <f>""</f>
        <v/>
      </c>
      <c r="L64" s="72"/>
    </row>
    <row r="65" spans="1:12" x14ac:dyDescent="0.25">
      <c r="A65" s="74" t="s">
        <v>696</v>
      </c>
      <c r="B65" s="75">
        <v>10.34</v>
      </c>
      <c r="C65" s="76">
        <v>12</v>
      </c>
      <c r="D65" s="77">
        <v>117</v>
      </c>
      <c r="E65" s="31">
        <v>3.1247820000000002</v>
      </c>
      <c r="F65" s="80">
        <v>6.7300219999999994E-2</v>
      </c>
      <c r="G65" s="31">
        <v>4.1372995000000001</v>
      </c>
      <c r="H65" s="81">
        <v>1.3125909E-2</v>
      </c>
      <c r="I65" s="74" t="s">
        <v>697</v>
      </c>
      <c r="J65" s="77" t="s">
        <v>698</v>
      </c>
      <c r="K65" s="72" t="str">
        <f>""</f>
        <v/>
      </c>
      <c r="L65" s="72"/>
    </row>
    <row r="66" spans="1:12" x14ac:dyDescent="0.25">
      <c r="A66" s="74" t="s">
        <v>699</v>
      </c>
      <c r="B66" s="75">
        <v>7.76</v>
      </c>
      <c r="C66" s="76">
        <v>45</v>
      </c>
      <c r="D66" s="77">
        <v>581</v>
      </c>
      <c r="E66" s="31">
        <v>-1.0641400000000001</v>
      </c>
      <c r="F66" s="80">
        <v>0.80262624999999999</v>
      </c>
      <c r="G66" s="31">
        <v>1.3872234999999999</v>
      </c>
      <c r="H66" s="81">
        <v>0.11709602</v>
      </c>
      <c r="I66" s="74" t="s">
        <v>700</v>
      </c>
      <c r="J66" s="77" t="s">
        <v>701</v>
      </c>
      <c r="K66" s="72" t="str">
        <f>""</f>
        <v/>
      </c>
      <c r="L66" s="72"/>
    </row>
    <row r="67" spans="1:12" x14ac:dyDescent="0.25">
      <c r="A67" s="74" t="s">
        <v>702</v>
      </c>
      <c r="B67" s="75">
        <v>7.95</v>
      </c>
      <c r="C67" s="76">
        <v>12</v>
      </c>
      <c r="D67" s="77">
        <v>152</v>
      </c>
      <c r="E67" s="31">
        <v>-1.2465736000000001</v>
      </c>
      <c r="F67" s="80">
        <v>0.43252795999999999</v>
      </c>
      <c r="G67" s="31">
        <v>1.0187242000000001</v>
      </c>
      <c r="H67" s="81">
        <v>0.96256505999999997</v>
      </c>
      <c r="I67" s="74" t="s">
        <v>525</v>
      </c>
      <c r="J67" s="77" t="s">
        <v>703</v>
      </c>
      <c r="K67" s="72" t="str">
        <f>""</f>
        <v/>
      </c>
      <c r="L67" s="72"/>
    </row>
    <row r="68" spans="1:12" x14ac:dyDescent="0.25">
      <c r="A68" s="74" t="s">
        <v>704</v>
      </c>
      <c r="B68" s="75">
        <v>6.01</v>
      </c>
      <c r="C68" s="76">
        <v>11</v>
      </c>
      <c r="D68" s="77">
        <v>184</v>
      </c>
      <c r="E68" s="31">
        <v>-1.0482533999999999</v>
      </c>
      <c r="F68" s="80">
        <v>0.89778983999999995</v>
      </c>
      <c r="G68" s="31">
        <v>-1.0543914000000001</v>
      </c>
      <c r="H68" s="81">
        <v>0.90743260000000003</v>
      </c>
      <c r="I68" s="74" t="s">
        <v>705</v>
      </c>
      <c r="J68" s="77" t="s">
        <v>706</v>
      </c>
      <c r="K68" s="72" t="str">
        <f>""</f>
        <v/>
      </c>
      <c r="L68" s="72"/>
    </row>
    <row r="69" spans="1:12" x14ac:dyDescent="0.25">
      <c r="A69" s="74" t="s">
        <v>707</v>
      </c>
      <c r="B69" s="75">
        <v>7.09</v>
      </c>
      <c r="C69" s="76">
        <v>35</v>
      </c>
      <c r="D69" s="77">
        <v>495</v>
      </c>
      <c r="E69" s="31">
        <v>-1.0251132999999999</v>
      </c>
      <c r="F69" s="80">
        <v>0.92895687000000005</v>
      </c>
      <c r="G69" s="31">
        <v>1.6616032000000001</v>
      </c>
      <c r="H69" s="81">
        <v>9.5942180000000002E-2</v>
      </c>
      <c r="I69" s="74" t="s">
        <v>708</v>
      </c>
      <c r="J69" s="77" t="s">
        <v>709</v>
      </c>
      <c r="K69" s="72" t="str">
        <f>""</f>
        <v/>
      </c>
      <c r="L69" s="72"/>
    </row>
    <row r="70" spans="1:12" x14ac:dyDescent="0.25">
      <c r="A70" s="74" t="s">
        <v>710</v>
      </c>
      <c r="B70" s="75">
        <v>6.1</v>
      </c>
      <c r="C70" s="76">
        <v>69</v>
      </c>
      <c r="D70" s="77">
        <v>1132</v>
      </c>
      <c r="E70" s="31">
        <v>1.0907146999999999</v>
      </c>
      <c r="F70" s="80">
        <v>0.62957609999999997</v>
      </c>
      <c r="G70" s="31">
        <v>-1.1682589000000001</v>
      </c>
      <c r="H70" s="81">
        <v>7.0311494000000002E-2</v>
      </c>
      <c r="I70" s="74" t="s">
        <v>711</v>
      </c>
      <c r="J70" s="77" t="s">
        <v>712</v>
      </c>
      <c r="K70" s="72" t="str">
        <f>""</f>
        <v/>
      </c>
      <c r="L70" s="72"/>
    </row>
    <row r="71" spans="1:12" x14ac:dyDescent="0.25">
      <c r="A71" s="74" t="s">
        <v>713</v>
      </c>
      <c r="B71" s="75">
        <v>7.08</v>
      </c>
      <c r="C71" s="76">
        <v>15</v>
      </c>
      <c r="D71" s="77">
        <v>213</v>
      </c>
      <c r="E71" s="31">
        <v>-1.0320848</v>
      </c>
      <c r="F71" s="80">
        <v>0.69062509999999999</v>
      </c>
      <c r="G71" s="31">
        <v>1.0105156</v>
      </c>
      <c r="H71" s="81">
        <v>0.97638327000000003</v>
      </c>
      <c r="I71" s="74" t="s">
        <v>714</v>
      </c>
      <c r="J71" s="77" t="s">
        <v>715</v>
      </c>
      <c r="K71" s="72" t="str">
        <f>""</f>
        <v/>
      </c>
      <c r="L71" s="72"/>
    </row>
    <row r="72" spans="1:12" x14ac:dyDescent="0.25">
      <c r="A72" s="74" t="s">
        <v>716</v>
      </c>
      <c r="B72" s="75">
        <v>6.14</v>
      </c>
      <c r="C72" s="76">
        <v>7</v>
      </c>
      <c r="D72" s="77">
        <v>115</v>
      </c>
      <c r="E72" s="31">
        <v>-1.179503</v>
      </c>
      <c r="F72" s="80">
        <v>0.62582064000000004</v>
      </c>
      <c r="G72" s="31">
        <v>2.4255056000000002</v>
      </c>
      <c r="H72" s="81">
        <v>7.1406096000000002E-2</v>
      </c>
      <c r="I72" s="74" t="s">
        <v>717</v>
      </c>
      <c r="J72" s="77" t="s">
        <v>718</v>
      </c>
      <c r="K72" s="72" t="str">
        <f>""</f>
        <v/>
      </c>
      <c r="L72" s="72"/>
    </row>
    <row r="73" spans="1:12" x14ac:dyDescent="0.25">
      <c r="A73" s="74" t="s">
        <v>719</v>
      </c>
      <c r="B73" s="75">
        <v>6.06</v>
      </c>
      <c r="C73" s="76">
        <v>6</v>
      </c>
      <c r="D73" s="77">
        <v>100</v>
      </c>
      <c r="E73" s="31">
        <v>-1.0699208</v>
      </c>
      <c r="F73" s="80">
        <v>0.80987920000000002</v>
      </c>
      <c r="G73" s="31">
        <v>-1.3048166000000001</v>
      </c>
      <c r="H73" s="81">
        <v>0.29634487999999998</v>
      </c>
      <c r="I73" s="74" t="s">
        <v>720</v>
      </c>
      <c r="J73" s="77" t="s">
        <v>721</v>
      </c>
      <c r="K73" s="72" t="str">
        <f>""</f>
        <v/>
      </c>
      <c r="L73" s="72"/>
    </row>
    <row r="74" spans="1:12" x14ac:dyDescent="0.25">
      <c r="A74" s="74" t="s">
        <v>722</v>
      </c>
      <c r="B74" s="75">
        <v>7.27</v>
      </c>
      <c r="C74" s="76">
        <v>12</v>
      </c>
      <c r="D74" s="77">
        <v>166</v>
      </c>
      <c r="E74" s="31">
        <v>1.0059400999999999</v>
      </c>
      <c r="F74" s="80">
        <v>0.97580886</v>
      </c>
      <c r="G74" s="31">
        <v>1.1291895999999999</v>
      </c>
      <c r="H74" s="81">
        <v>0.70702710000000002</v>
      </c>
      <c r="I74" s="74" t="s">
        <v>723</v>
      </c>
      <c r="J74" s="77" t="s">
        <v>724</v>
      </c>
      <c r="K74" s="72" t="str">
        <f>""</f>
        <v/>
      </c>
      <c r="L74" s="72"/>
    </row>
    <row r="75" spans="1:12" x14ac:dyDescent="0.25">
      <c r="A75" s="74" t="s">
        <v>725</v>
      </c>
      <c r="B75" s="75">
        <v>7.83</v>
      </c>
      <c r="C75" s="76">
        <v>9</v>
      </c>
      <c r="D75" s="77">
        <v>116</v>
      </c>
      <c r="E75" s="31">
        <v>-1.4225490999999999</v>
      </c>
      <c r="F75" s="80">
        <v>9.0199579999999998E-3</v>
      </c>
      <c r="G75" s="31">
        <v>1.0763301000000001</v>
      </c>
      <c r="H75" s="81">
        <v>0.65597099999999997</v>
      </c>
      <c r="I75" s="74" t="s">
        <v>726</v>
      </c>
      <c r="J75" s="77" t="s">
        <v>727</v>
      </c>
      <c r="K75" s="72" t="str">
        <f>""</f>
        <v/>
      </c>
      <c r="L75" s="72"/>
    </row>
    <row r="76" spans="1:12" x14ac:dyDescent="0.25">
      <c r="A76" s="74" t="s">
        <v>728</v>
      </c>
      <c r="B76" s="75">
        <v>6.57</v>
      </c>
      <c r="C76" s="76">
        <v>13</v>
      </c>
      <c r="D76" s="77">
        <v>199</v>
      </c>
      <c r="E76" s="31">
        <v>-1.5956619999999999</v>
      </c>
      <c r="F76" s="80">
        <v>0.26054156000000001</v>
      </c>
      <c r="G76" s="31">
        <v>1.0905535</v>
      </c>
      <c r="H76" s="81">
        <v>0.63399479999999997</v>
      </c>
      <c r="I76" s="74" t="s">
        <v>729</v>
      </c>
      <c r="J76" s="77" t="s">
        <v>730</v>
      </c>
      <c r="K76" s="72" t="str">
        <f>""</f>
        <v/>
      </c>
      <c r="L76" s="72"/>
    </row>
    <row r="77" spans="1:12" x14ac:dyDescent="0.25">
      <c r="A77" s="74" t="s">
        <v>731</v>
      </c>
      <c r="B77" s="75">
        <v>6.43</v>
      </c>
      <c r="C77" s="76">
        <v>9</v>
      </c>
      <c r="D77" s="77">
        <v>141</v>
      </c>
      <c r="E77" s="31">
        <v>1.1819667</v>
      </c>
      <c r="F77" s="80">
        <v>0.64862907000000003</v>
      </c>
      <c r="G77" s="31">
        <v>1.4750813</v>
      </c>
      <c r="H77" s="81">
        <v>3.8617034000000001E-2</v>
      </c>
      <c r="I77" s="74" t="s">
        <v>732</v>
      </c>
      <c r="J77" s="77" t="s">
        <v>733</v>
      </c>
      <c r="K77" s="72" t="str">
        <f>""</f>
        <v/>
      </c>
      <c r="L77" s="72"/>
    </row>
    <row r="78" spans="1:12" x14ac:dyDescent="0.25">
      <c r="A78" s="74" t="s">
        <v>734</v>
      </c>
      <c r="B78" s="75">
        <v>6.61</v>
      </c>
      <c r="C78" s="76">
        <v>8</v>
      </c>
      <c r="D78" s="77">
        <v>122</v>
      </c>
      <c r="E78" s="31">
        <v>-1.3395371</v>
      </c>
      <c r="F78" s="80">
        <v>0.40812206000000001</v>
      </c>
      <c r="G78" s="31">
        <v>-1.0630094999999999</v>
      </c>
      <c r="H78" s="81">
        <v>0.90056305999999997</v>
      </c>
      <c r="I78" s="74" t="s">
        <v>525</v>
      </c>
      <c r="J78" s="77" t="s">
        <v>735</v>
      </c>
      <c r="K78" s="72" t="str">
        <f>""</f>
        <v/>
      </c>
      <c r="L78" s="72"/>
    </row>
    <row r="79" spans="1:12" x14ac:dyDescent="0.25">
      <c r="A79" s="74" t="s">
        <v>736</v>
      </c>
      <c r="B79" s="75">
        <v>6.61</v>
      </c>
      <c r="C79" s="76">
        <v>8</v>
      </c>
      <c r="D79" s="77">
        <v>122</v>
      </c>
      <c r="E79" s="31">
        <v>-1.0126892000000001</v>
      </c>
      <c r="F79" s="80">
        <v>0.94124830000000004</v>
      </c>
      <c r="G79" s="31">
        <v>1.4258214</v>
      </c>
      <c r="H79" s="81">
        <v>1.7288253E-2</v>
      </c>
      <c r="I79" s="74" t="s">
        <v>737</v>
      </c>
      <c r="J79" s="77" t="s">
        <v>738</v>
      </c>
      <c r="K79" s="72" t="str">
        <f>""</f>
        <v/>
      </c>
      <c r="L79" s="72"/>
    </row>
    <row r="80" spans="1:12" x14ac:dyDescent="0.25">
      <c r="A80" s="74" t="s">
        <v>739</v>
      </c>
      <c r="B80" s="75">
        <v>7.52</v>
      </c>
      <c r="C80" s="76">
        <v>27</v>
      </c>
      <c r="D80" s="77">
        <v>360</v>
      </c>
      <c r="E80" s="31">
        <v>-1.1197613</v>
      </c>
      <c r="F80" s="80">
        <v>0.8760597</v>
      </c>
      <c r="G80" s="31">
        <v>1.2313137999999999</v>
      </c>
      <c r="H80" s="81">
        <v>0.3419277</v>
      </c>
      <c r="I80" s="74" t="s">
        <v>740</v>
      </c>
      <c r="J80" s="77" t="s">
        <v>741</v>
      </c>
      <c r="K80" s="72" t="str">
        <f>""</f>
        <v/>
      </c>
      <c r="L80" s="72"/>
    </row>
    <row r="81" spans="1:12" x14ac:dyDescent="0.25">
      <c r="A81" s="74" t="s">
        <v>742</v>
      </c>
      <c r="B81" s="75">
        <v>6.28</v>
      </c>
      <c r="C81" s="76">
        <v>12</v>
      </c>
      <c r="D81" s="77">
        <v>192</v>
      </c>
      <c r="E81" s="31">
        <v>1.3765670999999999</v>
      </c>
      <c r="F81" s="80">
        <v>0.31695404999999999</v>
      </c>
      <c r="G81" s="31">
        <v>1.2369117000000001</v>
      </c>
      <c r="H81" s="81">
        <v>0.71456516000000003</v>
      </c>
      <c r="I81" s="74" t="s">
        <v>743</v>
      </c>
      <c r="J81" s="77" t="s">
        <v>744</v>
      </c>
      <c r="K81" s="72" t="str">
        <f>""</f>
        <v/>
      </c>
      <c r="L81" s="72"/>
    </row>
    <row r="82" spans="1:12" x14ac:dyDescent="0.25">
      <c r="A82" s="74" t="s">
        <v>745</v>
      </c>
      <c r="B82" s="75">
        <v>7.25</v>
      </c>
      <c r="C82" s="76">
        <v>19</v>
      </c>
      <c r="D82" s="77">
        <v>263</v>
      </c>
      <c r="E82" s="31">
        <v>1.0381438999999999</v>
      </c>
      <c r="F82" s="80">
        <v>0.92332314999999998</v>
      </c>
      <c r="G82" s="31">
        <v>1.0748215000000001</v>
      </c>
      <c r="H82" s="81">
        <v>0.87476509999999996</v>
      </c>
      <c r="I82" s="74" t="s">
        <v>746</v>
      </c>
      <c r="J82" s="77" t="s">
        <v>747</v>
      </c>
      <c r="K82" s="72" t="str">
        <f>""</f>
        <v/>
      </c>
      <c r="L82" s="72"/>
    </row>
    <row r="83" spans="1:12" x14ac:dyDescent="0.25">
      <c r="A83" s="74" t="s">
        <v>748</v>
      </c>
      <c r="B83" s="75">
        <v>7.19</v>
      </c>
      <c r="C83" s="76">
        <v>12</v>
      </c>
      <c r="D83" s="77">
        <v>168</v>
      </c>
      <c r="E83" s="31">
        <v>1.7379959</v>
      </c>
      <c r="F83" s="80">
        <v>4.0338617E-2</v>
      </c>
      <c r="G83" s="31">
        <v>1.0527004</v>
      </c>
      <c r="H83" s="81">
        <v>0.84896094</v>
      </c>
      <c r="I83" s="74" t="s">
        <v>749</v>
      </c>
      <c r="J83" s="77" t="s">
        <v>750</v>
      </c>
      <c r="K83" s="72" t="str">
        <f>""</f>
        <v/>
      </c>
      <c r="L83" s="72"/>
    </row>
    <row r="84" spans="1:12" x14ac:dyDescent="0.25">
      <c r="A84" s="74" t="s">
        <v>751</v>
      </c>
      <c r="B84" s="75">
        <v>6.67</v>
      </c>
      <c r="C84" s="76">
        <v>10</v>
      </c>
      <c r="D84" s="77">
        <v>151</v>
      </c>
      <c r="E84" s="31">
        <v>2.8244061</v>
      </c>
      <c r="F84" s="80">
        <v>2.0684580000000001E-2</v>
      </c>
      <c r="G84" s="31">
        <v>-1.8995382999999999</v>
      </c>
      <c r="H84" s="81">
        <v>9.2264970000000002E-3</v>
      </c>
      <c r="I84" s="74" t="s">
        <v>752</v>
      </c>
      <c r="J84" s="77" t="s">
        <v>753</v>
      </c>
      <c r="K84" s="72" t="str">
        <f>""</f>
        <v/>
      </c>
      <c r="L84" s="72"/>
    </row>
    <row r="85" spans="1:12" x14ac:dyDescent="0.25">
      <c r="A85" s="74" t="s">
        <v>754</v>
      </c>
      <c r="B85" s="75">
        <v>6.76</v>
      </c>
      <c r="C85" s="76">
        <v>10</v>
      </c>
      <c r="D85" s="77">
        <v>149</v>
      </c>
      <c r="E85" s="31">
        <v>-1.3816248</v>
      </c>
      <c r="F85" s="80">
        <v>0.19937954999999999</v>
      </c>
      <c r="G85" s="31">
        <v>1.0645092</v>
      </c>
      <c r="H85" s="81">
        <v>0.68462540000000005</v>
      </c>
      <c r="I85" s="74" t="s">
        <v>525</v>
      </c>
      <c r="J85" s="77" t="s">
        <v>755</v>
      </c>
      <c r="K85" s="72" t="str">
        <f>""</f>
        <v/>
      </c>
      <c r="L85" s="72"/>
    </row>
    <row r="86" spans="1:12" x14ac:dyDescent="0.25">
      <c r="A86" s="74" t="s">
        <v>756</v>
      </c>
      <c r="B86" s="75">
        <v>6.88</v>
      </c>
      <c r="C86" s="76">
        <v>34</v>
      </c>
      <c r="D86" s="77">
        <v>495</v>
      </c>
      <c r="E86" s="31">
        <v>1.446337</v>
      </c>
      <c r="F86" s="80">
        <v>0.38951616999999999</v>
      </c>
      <c r="G86" s="31">
        <v>1.3883722000000001</v>
      </c>
      <c r="H86" s="81">
        <v>0.20075195000000001</v>
      </c>
      <c r="I86" s="74" t="s">
        <v>757</v>
      </c>
      <c r="J86" s="77" t="s">
        <v>758</v>
      </c>
      <c r="K86" s="72" t="str">
        <f>""</f>
        <v/>
      </c>
      <c r="L86" s="72"/>
    </row>
    <row r="87" spans="1:12" x14ac:dyDescent="0.25">
      <c r="A87" s="74" t="s">
        <v>759</v>
      </c>
      <c r="B87" s="75">
        <v>6.22</v>
      </c>
      <c r="C87" s="76">
        <v>12</v>
      </c>
      <c r="D87" s="77">
        <v>194</v>
      </c>
      <c r="E87" s="31">
        <v>1.1444133999999999</v>
      </c>
      <c r="F87" s="80">
        <v>0.77422789999999997</v>
      </c>
      <c r="G87" s="31">
        <v>-1.2839818000000001</v>
      </c>
      <c r="H87" s="81">
        <v>4.3790679999999998E-2</v>
      </c>
      <c r="I87" s="74" t="s">
        <v>525</v>
      </c>
      <c r="J87" s="77" t="s">
        <v>760</v>
      </c>
      <c r="K87" s="72" t="str">
        <f>""</f>
        <v/>
      </c>
      <c r="L87" s="72"/>
    </row>
    <row r="88" spans="1:12" x14ac:dyDescent="0.25">
      <c r="A88" s="74" t="s">
        <v>761</v>
      </c>
      <c r="B88" s="75">
        <v>6.16</v>
      </c>
      <c r="C88" s="76">
        <v>18</v>
      </c>
      <c r="D88" s="77">
        <v>293</v>
      </c>
      <c r="E88" s="31">
        <v>1.1180216999999999</v>
      </c>
      <c r="F88" s="80">
        <v>0.52919289999999997</v>
      </c>
      <c r="G88" s="31">
        <v>1.0819306</v>
      </c>
      <c r="H88" s="81">
        <v>0.79644524999999999</v>
      </c>
      <c r="I88" s="74" t="s">
        <v>762</v>
      </c>
      <c r="J88" s="77" t="s">
        <v>763</v>
      </c>
      <c r="K88" s="72" t="str">
        <f>""</f>
        <v/>
      </c>
      <c r="L88" s="72"/>
    </row>
    <row r="89" spans="1:12" x14ac:dyDescent="0.25">
      <c r="A89" s="74" t="s">
        <v>764</v>
      </c>
      <c r="B89" s="75">
        <v>6.25</v>
      </c>
      <c r="C89" s="76">
        <v>13</v>
      </c>
      <c r="D89" s="77">
        <v>209</v>
      </c>
      <c r="E89" s="31">
        <v>1.1715598</v>
      </c>
      <c r="F89" s="80">
        <v>0.46986707999999999</v>
      </c>
      <c r="G89" s="31">
        <v>-1.1025799999999999</v>
      </c>
      <c r="H89" s="81">
        <v>0.76383000000000001</v>
      </c>
      <c r="I89" s="74" t="s">
        <v>765</v>
      </c>
      <c r="J89" s="77" t="s">
        <v>766</v>
      </c>
      <c r="K89" s="72" t="str">
        <f>""</f>
        <v/>
      </c>
      <c r="L89" s="72"/>
    </row>
    <row r="90" spans="1:12" x14ac:dyDescent="0.25">
      <c r="A90" s="74" t="s">
        <v>767</v>
      </c>
      <c r="B90" s="75">
        <v>7.29</v>
      </c>
      <c r="C90" s="76">
        <v>18</v>
      </c>
      <c r="D90" s="77">
        <v>248</v>
      </c>
      <c r="E90" s="31">
        <v>1.2158281</v>
      </c>
      <c r="F90" s="80">
        <v>0.63048272999999999</v>
      </c>
      <c r="G90" s="31">
        <v>1.0647415</v>
      </c>
      <c r="H90" s="81">
        <v>0.88004123999999995</v>
      </c>
      <c r="I90" s="74" t="s">
        <v>768</v>
      </c>
      <c r="J90" s="77" t="s">
        <v>769</v>
      </c>
      <c r="K90" s="72" t="str">
        <f>""</f>
        <v/>
      </c>
      <c r="L90" s="72"/>
    </row>
    <row r="91" spans="1:12" x14ac:dyDescent="0.25">
      <c r="A91" s="74" t="s">
        <v>770</v>
      </c>
      <c r="B91" s="75">
        <v>7.41</v>
      </c>
      <c r="C91" s="76">
        <v>8</v>
      </c>
      <c r="D91" s="77">
        <v>109</v>
      </c>
      <c r="E91" s="31">
        <v>-1.2867124000000001</v>
      </c>
      <c r="F91" s="80">
        <v>0.50209809999999999</v>
      </c>
      <c r="G91" s="31">
        <v>-1.3043089000000001</v>
      </c>
      <c r="H91" s="81">
        <v>0.45267677000000001</v>
      </c>
      <c r="I91" s="74" t="s">
        <v>771</v>
      </c>
      <c r="J91" s="77" t="s">
        <v>772</v>
      </c>
      <c r="K91" s="72" t="str">
        <f>""</f>
        <v/>
      </c>
      <c r="L91" s="72"/>
    </row>
    <row r="92" spans="1:12" x14ac:dyDescent="0.25">
      <c r="A92" s="74" t="s">
        <v>773</v>
      </c>
      <c r="B92" s="75">
        <v>6.04</v>
      </c>
      <c r="C92" s="76">
        <v>11</v>
      </c>
      <c r="D92" s="77">
        <v>183</v>
      </c>
      <c r="E92" s="31">
        <v>-1.7543943</v>
      </c>
      <c r="F92" s="80">
        <v>0.14590019000000001</v>
      </c>
      <c r="G92" s="31">
        <v>-1.2876859</v>
      </c>
      <c r="H92" s="81">
        <v>0.20800263999999999</v>
      </c>
      <c r="I92" s="74" t="s">
        <v>774</v>
      </c>
      <c r="J92" s="77" t="s">
        <v>775</v>
      </c>
      <c r="K92" s="72" t="str">
        <f>""</f>
        <v/>
      </c>
      <c r="L92" s="72"/>
    </row>
    <row r="93" spans="1:12" x14ac:dyDescent="0.25">
      <c r="A93" s="74" t="s">
        <v>776</v>
      </c>
      <c r="B93" s="75">
        <v>7.11</v>
      </c>
      <c r="C93" s="76">
        <v>14</v>
      </c>
      <c r="D93" s="77">
        <v>198</v>
      </c>
      <c r="E93" s="31">
        <v>-1.1347692</v>
      </c>
      <c r="F93" s="80">
        <v>0.58996826000000002</v>
      </c>
      <c r="G93" s="31">
        <v>1.0685846999999999</v>
      </c>
      <c r="H93" s="81">
        <v>0.73778164000000002</v>
      </c>
      <c r="I93" s="74" t="s">
        <v>525</v>
      </c>
      <c r="J93" s="77" t="s">
        <v>777</v>
      </c>
      <c r="K93" s="72" t="str">
        <f>""</f>
        <v/>
      </c>
      <c r="L93" s="72"/>
    </row>
    <row r="94" spans="1:12" x14ac:dyDescent="0.25">
      <c r="A94" s="74" t="s">
        <v>778</v>
      </c>
      <c r="B94" s="75">
        <v>6.47</v>
      </c>
      <c r="C94" s="76">
        <v>9</v>
      </c>
      <c r="D94" s="77">
        <v>140</v>
      </c>
      <c r="E94" s="31">
        <v>-1.1091968999999999</v>
      </c>
      <c r="F94" s="80">
        <v>0.81258863000000003</v>
      </c>
      <c r="G94" s="31">
        <v>1.0345328</v>
      </c>
      <c r="H94" s="81">
        <v>0.95985929999999997</v>
      </c>
      <c r="I94" s="74" t="s">
        <v>525</v>
      </c>
      <c r="J94" s="77" t="s">
        <v>779</v>
      </c>
      <c r="K94" s="72" t="str">
        <f>""</f>
        <v/>
      </c>
      <c r="L94" s="72"/>
    </row>
    <row r="95" spans="1:12" x14ac:dyDescent="0.25">
      <c r="A95" s="74" t="s">
        <v>780</v>
      </c>
      <c r="B95" s="75">
        <v>6.71</v>
      </c>
      <c r="C95" s="76">
        <v>29</v>
      </c>
      <c r="D95" s="77">
        <v>433</v>
      </c>
      <c r="E95" s="31">
        <v>-1.0764829</v>
      </c>
      <c r="F95" s="80">
        <v>0.73257749999999999</v>
      </c>
      <c r="G95" s="31">
        <v>-1.0915005</v>
      </c>
      <c r="H95" s="81">
        <v>0.78566694000000004</v>
      </c>
      <c r="I95" s="74" t="s">
        <v>781</v>
      </c>
      <c r="J95" s="77" t="s">
        <v>782</v>
      </c>
      <c r="K95" s="72" t="str">
        <f>""</f>
        <v/>
      </c>
      <c r="L95" s="72"/>
    </row>
    <row r="96" spans="1:12" x14ac:dyDescent="0.25">
      <c r="A96" s="74" t="s">
        <v>783</v>
      </c>
      <c r="B96" s="75">
        <v>6.23</v>
      </c>
      <c r="C96" s="76">
        <v>16</v>
      </c>
      <c r="D96" s="77">
        <v>258</v>
      </c>
      <c r="E96" s="31">
        <v>-1.0134491000000001</v>
      </c>
      <c r="F96" s="80">
        <v>0.98143179999999997</v>
      </c>
      <c r="G96" s="31">
        <v>1.2453772000000001</v>
      </c>
      <c r="H96" s="81">
        <v>0.64385990000000004</v>
      </c>
      <c r="I96" s="74" t="s">
        <v>784</v>
      </c>
      <c r="J96" s="77" t="s">
        <v>785</v>
      </c>
      <c r="K96" s="72" t="str">
        <f>""</f>
        <v/>
      </c>
      <c r="L96" s="72"/>
    </row>
    <row r="97" spans="1:12" x14ac:dyDescent="0.25">
      <c r="A97" s="74" t="s">
        <v>786</v>
      </c>
      <c r="B97" s="75">
        <v>6.78</v>
      </c>
      <c r="C97" s="76">
        <v>8</v>
      </c>
      <c r="D97" s="77">
        <v>119</v>
      </c>
      <c r="E97" s="31">
        <v>-1.0582222999999999</v>
      </c>
      <c r="F97" s="80">
        <v>0.70707759999999997</v>
      </c>
      <c r="G97" s="31">
        <v>-1.2347412</v>
      </c>
      <c r="H97" s="81">
        <v>0.34669383999999998</v>
      </c>
      <c r="I97" s="74" t="s">
        <v>787</v>
      </c>
      <c r="J97" s="77" t="s">
        <v>788</v>
      </c>
      <c r="K97" s="72" t="str">
        <f>""</f>
        <v/>
      </c>
      <c r="L97" s="72"/>
    </row>
    <row r="98" spans="1:12" x14ac:dyDescent="0.25">
      <c r="A98" s="74" t="s">
        <v>789</v>
      </c>
      <c r="B98" s="75">
        <v>6.45</v>
      </c>
      <c r="C98" s="76">
        <v>8</v>
      </c>
      <c r="D98" s="77">
        <v>125</v>
      </c>
      <c r="E98" s="31">
        <v>-1.0166799</v>
      </c>
      <c r="F98" s="80">
        <v>0.95574550000000003</v>
      </c>
      <c r="G98" s="31">
        <v>1.184358</v>
      </c>
      <c r="H98" s="81">
        <v>0.73536955999999998</v>
      </c>
      <c r="I98" s="74" t="s">
        <v>525</v>
      </c>
      <c r="J98" s="77" t="s">
        <v>790</v>
      </c>
      <c r="K98" s="72" t="str">
        <f>""</f>
        <v/>
      </c>
      <c r="L98" s="72"/>
    </row>
    <row r="99" spans="1:12" x14ac:dyDescent="0.25">
      <c r="A99" s="74" t="s">
        <v>791</v>
      </c>
      <c r="B99" s="75">
        <v>6.11</v>
      </c>
      <c r="C99" s="76">
        <v>29</v>
      </c>
      <c r="D99" s="77">
        <v>476</v>
      </c>
      <c r="E99" s="31">
        <v>1.0305569999999999</v>
      </c>
      <c r="F99" s="80">
        <v>0.93069226000000005</v>
      </c>
      <c r="G99" s="31">
        <v>-1.0397475</v>
      </c>
      <c r="H99" s="81">
        <v>0.94311756000000002</v>
      </c>
      <c r="I99" s="74" t="s">
        <v>792</v>
      </c>
      <c r="J99" s="77" t="s">
        <v>793</v>
      </c>
      <c r="K99" s="72" t="str">
        <f>""</f>
        <v/>
      </c>
      <c r="L99" s="72"/>
    </row>
    <row r="100" spans="1:12" x14ac:dyDescent="0.25">
      <c r="A100" s="74" t="s">
        <v>794</v>
      </c>
      <c r="B100" s="75">
        <v>7.04</v>
      </c>
      <c r="C100" s="76">
        <v>39</v>
      </c>
      <c r="D100" s="77">
        <v>555</v>
      </c>
      <c r="E100" s="31">
        <v>-1.8928921000000001</v>
      </c>
      <c r="F100" s="80">
        <v>0.16913587999999999</v>
      </c>
      <c r="G100" s="31">
        <v>-1.5003232</v>
      </c>
      <c r="H100" s="81">
        <v>8.599503E-2</v>
      </c>
      <c r="I100" s="74" t="s">
        <v>795</v>
      </c>
      <c r="J100" s="77" t="s">
        <v>796</v>
      </c>
      <c r="K100" s="72" t="str">
        <f>""</f>
        <v/>
      </c>
      <c r="L100" s="72"/>
    </row>
    <row r="101" spans="1:12" x14ac:dyDescent="0.25">
      <c r="A101" s="74" t="s">
        <v>797</v>
      </c>
      <c r="B101" s="75">
        <v>7.43</v>
      </c>
      <c r="C101" s="76">
        <v>11</v>
      </c>
      <c r="D101" s="77">
        <v>149</v>
      </c>
      <c r="E101" s="31">
        <v>7.5340689999999997</v>
      </c>
      <c r="F101" s="80">
        <v>1.2800881E-2</v>
      </c>
      <c r="G101" s="31">
        <v>5.2730059999999996</v>
      </c>
      <c r="H101" s="81">
        <v>2.5537627E-2</v>
      </c>
      <c r="I101" s="74" t="s">
        <v>798</v>
      </c>
      <c r="J101" s="77" t="s">
        <v>799</v>
      </c>
      <c r="K101" s="72" t="str">
        <f>""</f>
        <v/>
      </c>
      <c r="L101" s="72"/>
    </row>
    <row r="102" spans="1:12" x14ac:dyDescent="0.25">
      <c r="A102" s="74" t="s">
        <v>800</v>
      </c>
      <c r="B102" s="75">
        <v>6.61</v>
      </c>
      <c r="C102" s="76">
        <v>8</v>
      </c>
      <c r="D102" s="77">
        <v>122</v>
      </c>
      <c r="E102" s="31">
        <v>1.0424317999999999</v>
      </c>
      <c r="F102" s="80">
        <v>0.91916889999999996</v>
      </c>
      <c r="G102" s="31">
        <v>-1.3380012999999999</v>
      </c>
      <c r="H102" s="81">
        <v>0.27584579999999997</v>
      </c>
      <c r="I102" s="74" t="s">
        <v>801</v>
      </c>
      <c r="J102" s="77" t="s">
        <v>802</v>
      </c>
      <c r="K102" s="72" t="str">
        <f>""</f>
        <v/>
      </c>
      <c r="L102" s="72"/>
    </row>
    <row r="103" spans="1:12" x14ac:dyDescent="0.25">
      <c r="A103" s="74" t="s">
        <v>803</v>
      </c>
      <c r="B103" s="75">
        <v>6.22</v>
      </c>
      <c r="C103" s="76">
        <v>15</v>
      </c>
      <c r="D103" s="77">
        <v>242</v>
      </c>
      <c r="E103" s="31">
        <v>1.0373384999999999</v>
      </c>
      <c r="F103" s="80">
        <v>0.96591382999999997</v>
      </c>
      <c r="G103" s="31">
        <v>1.1863353999999999</v>
      </c>
      <c r="H103" s="81">
        <v>0.60753069999999998</v>
      </c>
      <c r="I103" s="74" t="s">
        <v>804</v>
      </c>
      <c r="J103" s="77" t="s">
        <v>805</v>
      </c>
      <c r="K103" s="72" t="str">
        <f>""</f>
        <v/>
      </c>
      <c r="L103" s="72"/>
    </row>
    <row r="104" spans="1:12" x14ac:dyDescent="0.25">
      <c r="A104" s="74" t="s">
        <v>806</v>
      </c>
      <c r="B104" s="75">
        <v>6.71</v>
      </c>
      <c r="C104" s="76">
        <v>10</v>
      </c>
      <c r="D104" s="77">
        <v>150</v>
      </c>
      <c r="E104" s="31">
        <v>-1.0518285999999999</v>
      </c>
      <c r="F104" s="80">
        <v>0.89934860000000005</v>
      </c>
      <c r="G104" s="31">
        <v>2.4707851000000001</v>
      </c>
      <c r="H104" s="81">
        <v>5.3659393999999999E-2</v>
      </c>
      <c r="I104" s="74" t="s">
        <v>525</v>
      </c>
      <c r="J104" s="77" t="s">
        <v>807</v>
      </c>
      <c r="K104" s="72" t="str">
        <f>""</f>
        <v/>
      </c>
      <c r="L104" s="72"/>
    </row>
    <row r="105" spans="1:12" x14ac:dyDescent="0.25">
      <c r="A105" s="74" t="s">
        <v>808</v>
      </c>
      <c r="B105" s="75">
        <v>6.05</v>
      </c>
      <c r="C105" s="76">
        <v>17</v>
      </c>
      <c r="D105" s="77">
        <v>282</v>
      </c>
      <c r="E105" s="31">
        <v>1.3249774000000001</v>
      </c>
      <c r="F105" s="80">
        <v>0.40477085000000002</v>
      </c>
      <c r="G105" s="31">
        <v>1.037245</v>
      </c>
      <c r="H105" s="81">
        <v>0.93191360000000001</v>
      </c>
      <c r="I105" s="74" t="s">
        <v>809</v>
      </c>
      <c r="J105" s="77" t="s">
        <v>810</v>
      </c>
      <c r="K105" s="72" t="str">
        <f>""</f>
        <v/>
      </c>
      <c r="L105" s="72"/>
    </row>
    <row r="106" spans="1:12" x14ac:dyDescent="0.25">
      <c r="A106" s="74" t="s">
        <v>811</v>
      </c>
      <c r="B106" s="75">
        <v>6.58</v>
      </c>
      <c r="C106" s="76">
        <v>10</v>
      </c>
      <c r="D106" s="77">
        <v>153</v>
      </c>
      <c r="E106" s="31">
        <v>-1.0578110000000001</v>
      </c>
      <c r="F106" s="80">
        <v>0.91063039999999995</v>
      </c>
      <c r="G106" s="31">
        <v>-1.0079137</v>
      </c>
      <c r="H106" s="81">
        <v>0.98590750000000005</v>
      </c>
      <c r="I106" s="74" t="s">
        <v>525</v>
      </c>
      <c r="J106" s="77" t="s">
        <v>812</v>
      </c>
      <c r="K106" s="72" t="str">
        <f>""</f>
        <v/>
      </c>
      <c r="L106" s="72"/>
    </row>
    <row r="107" spans="1:12" x14ac:dyDescent="0.25">
      <c r="A107" s="74" t="s">
        <v>813</v>
      </c>
      <c r="B107" s="75">
        <v>6.67</v>
      </c>
      <c r="C107" s="76">
        <v>7</v>
      </c>
      <c r="D107" s="77">
        <v>106</v>
      </c>
      <c r="E107" s="31">
        <v>-7.1516466000000003</v>
      </c>
      <c r="F107" s="80">
        <v>6.4349350000000001E-3</v>
      </c>
      <c r="G107" s="31">
        <v>-1.3763544999999999</v>
      </c>
      <c r="H107" s="81">
        <v>0.378803</v>
      </c>
      <c r="I107" s="74" t="s">
        <v>814</v>
      </c>
      <c r="J107" s="77" t="s">
        <v>815</v>
      </c>
      <c r="K107" s="72" t="str">
        <f>""</f>
        <v/>
      </c>
      <c r="L107" s="72"/>
    </row>
    <row r="108" spans="1:12" x14ac:dyDescent="0.25">
      <c r="A108" s="74" t="s">
        <v>816</v>
      </c>
      <c r="B108" s="75">
        <v>8.02</v>
      </c>
      <c r="C108" s="76">
        <v>17</v>
      </c>
      <c r="D108" s="77">
        <v>213</v>
      </c>
      <c r="E108" s="31">
        <v>1.4296610000000001</v>
      </c>
      <c r="F108" s="80">
        <v>6.6429294999999999E-2</v>
      </c>
      <c r="G108" s="31">
        <v>1.2858493</v>
      </c>
      <c r="H108" s="81">
        <v>3.0163677E-2</v>
      </c>
      <c r="I108" s="74" t="s">
        <v>525</v>
      </c>
      <c r="J108" s="77" t="s">
        <v>817</v>
      </c>
      <c r="K108" s="72" t="str">
        <f>""</f>
        <v/>
      </c>
      <c r="L108" s="72"/>
    </row>
    <row r="109" spans="1:12" x14ac:dyDescent="0.25">
      <c r="A109" s="74" t="s">
        <v>818</v>
      </c>
      <c r="B109" s="75">
        <v>6.19</v>
      </c>
      <c r="C109" s="76">
        <v>7</v>
      </c>
      <c r="D109" s="77">
        <v>114</v>
      </c>
      <c r="E109" s="31">
        <v>-1.5972723</v>
      </c>
      <c r="F109" s="80">
        <v>0.16579450000000001</v>
      </c>
      <c r="G109" s="31">
        <v>-1.0857954000000001</v>
      </c>
      <c r="H109" s="81">
        <v>0.78518770000000004</v>
      </c>
      <c r="I109" s="74" t="s">
        <v>525</v>
      </c>
      <c r="J109" s="77" t="s">
        <v>819</v>
      </c>
      <c r="K109" s="72" t="str">
        <f>""</f>
        <v/>
      </c>
      <c r="L109" s="72"/>
    </row>
    <row r="110" spans="1:12" x14ac:dyDescent="0.25">
      <c r="A110" s="74" t="s">
        <v>820</v>
      </c>
      <c r="B110" s="75">
        <v>8.74</v>
      </c>
      <c r="C110" s="76">
        <v>9</v>
      </c>
      <c r="D110" s="77">
        <v>104</v>
      </c>
      <c r="E110" s="31">
        <v>-1.0536695</v>
      </c>
      <c r="F110" s="80">
        <v>0.84890339999999997</v>
      </c>
      <c r="G110" s="31">
        <v>1.0217522000000001</v>
      </c>
      <c r="H110" s="81">
        <v>0.9466213</v>
      </c>
      <c r="I110" s="74" t="s">
        <v>525</v>
      </c>
      <c r="J110" s="77" t="s">
        <v>821</v>
      </c>
      <c r="K110" s="72" t="str">
        <f>""</f>
        <v/>
      </c>
      <c r="L110" s="72"/>
    </row>
    <row r="111" spans="1:12" x14ac:dyDescent="0.25">
      <c r="A111" s="74" t="s">
        <v>822</v>
      </c>
      <c r="B111" s="75">
        <v>7.19</v>
      </c>
      <c r="C111" s="76">
        <v>11</v>
      </c>
      <c r="D111" s="77">
        <v>154</v>
      </c>
      <c r="E111" s="31">
        <v>1.0773146</v>
      </c>
      <c r="F111" s="80">
        <v>0.81339114999999995</v>
      </c>
      <c r="G111" s="31">
        <v>1.2429901000000001</v>
      </c>
      <c r="H111" s="81">
        <v>9.1698520000000006E-2</v>
      </c>
      <c r="I111" s="74" t="s">
        <v>823</v>
      </c>
      <c r="J111" s="77" t="s">
        <v>824</v>
      </c>
      <c r="K111" s="72" t="str">
        <f>""</f>
        <v/>
      </c>
      <c r="L111" s="72"/>
    </row>
    <row r="112" spans="1:12" x14ac:dyDescent="0.25">
      <c r="A112" s="74" t="s">
        <v>825</v>
      </c>
      <c r="B112" s="75">
        <v>6.04</v>
      </c>
      <c r="C112" s="76">
        <v>9</v>
      </c>
      <c r="D112" s="77">
        <v>150</v>
      </c>
      <c r="E112" s="31">
        <v>1.6635281</v>
      </c>
      <c r="F112" s="80">
        <v>3.2158665000000003E-2</v>
      </c>
      <c r="G112" s="31">
        <v>1.5615546</v>
      </c>
      <c r="H112" s="81">
        <v>0.2112906</v>
      </c>
      <c r="I112" s="74" t="s">
        <v>826</v>
      </c>
      <c r="J112" s="77" t="s">
        <v>827</v>
      </c>
      <c r="K112" s="72" t="str">
        <f>""</f>
        <v/>
      </c>
      <c r="L112" s="72"/>
    </row>
    <row r="113" spans="1:12" x14ac:dyDescent="0.25">
      <c r="A113" s="74" t="s">
        <v>828</v>
      </c>
      <c r="B113" s="75">
        <v>9.09</v>
      </c>
      <c r="C113" s="76">
        <v>16</v>
      </c>
      <c r="D113" s="77">
        <v>177</v>
      </c>
      <c r="E113" s="31">
        <v>-1.4415221</v>
      </c>
      <c r="F113" s="80">
        <v>0.13705303999999999</v>
      </c>
      <c r="G113" s="31">
        <v>-1.6056887</v>
      </c>
      <c r="H113" s="81">
        <v>3.0907065000000001E-2</v>
      </c>
      <c r="I113" s="74" t="s">
        <v>829</v>
      </c>
      <c r="J113" s="77" t="s">
        <v>830</v>
      </c>
      <c r="K113" s="72" t="str">
        <f>""</f>
        <v/>
      </c>
      <c r="L113" s="72"/>
    </row>
    <row r="114" spans="1:12" x14ac:dyDescent="0.25">
      <c r="A114" s="74" t="s">
        <v>831</v>
      </c>
      <c r="B114" s="75">
        <v>6.52</v>
      </c>
      <c r="C114" s="76">
        <v>15</v>
      </c>
      <c r="D114" s="77">
        <v>231</v>
      </c>
      <c r="E114" s="31">
        <v>-1.2398005000000001</v>
      </c>
      <c r="F114" s="80">
        <v>0.15763672000000001</v>
      </c>
      <c r="G114" s="31">
        <v>-1.3720895</v>
      </c>
      <c r="H114" s="81">
        <v>0.19661286</v>
      </c>
      <c r="I114" s="74" t="s">
        <v>832</v>
      </c>
      <c r="J114" s="77" t="s">
        <v>833</v>
      </c>
      <c r="K114" s="72" t="str">
        <f>""</f>
        <v/>
      </c>
      <c r="L114" s="72"/>
    </row>
    <row r="115" spans="1:12" x14ac:dyDescent="0.25">
      <c r="A115" s="74" t="s">
        <v>834</v>
      </c>
      <c r="B115" s="75">
        <v>7.22</v>
      </c>
      <c r="C115" s="76">
        <v>33</v>
      </c>
      <c r="D115" s="77">
        <v>458</v>
      </c>
      <c r="E115" s="31">
        <v>-1.2210897000000001</v>
      </c>
      <c r="F115" s="80">
        <v>0.19792345</v>
      </c>
      <c r="G115" s="31">
        <v>-1.6728753999999999</v>
      </c>
      <c r="H115" s="81">
        <v>8.7922849999999997E-2</v>
      </c>
      <c r="I115" s="74" t="s">
        <v>835</v>
      </c>
      <c r="J115" s="77" t="s">
        <v>836</v>
      </c>
      <c r="K115" s="72" t="str">
        <f>""</f>
        <v/>
      </c>
      <c r="L115" s="72"/>
    </row>
    <row r="116" spans="1:12" x14ac:dyDescent="0.25">
      <c r="A116" s="74" t="s">
        <v>837</v>
      </c>
      <c r="B116" s="75">
        <v>7.14</v>
      </c>
      <c r="C116" s="76">
        <v>10</v>
      </c>
      <c r="D116" s="77">
        <v>141</v>
      </c>
      <c r="E116" s="31">
        <v>1.0274725</v>
      </c>
      <c r="F116" s="80">
        <v>0.92202399999999995</v>
      </c>
      <c r="G116" s="31">
        <v>1.9589422000000001</v>
      </c>
      <c r="H116" s="81">
        <v>0.29510933</v>
      </c>
      <c r="I116" s="74" t="s">
        <v>838</v>
      </c>
      <c r="J116" s="77" t="s">
        <v>839</v>
      </c>
      <c r="K116" s="72" t="str">
        <f>""</f>
        <v/>
      </c>
      <c r="L116" s="72"/>
    </row>
    <row r="117" spans="1:12" x14ac:dyDescent="0.25">
      <c r="A117" s="74" t="s">
        <v>840</v>
      </c>
      <c r="B117" s="75">
        <v>6.43</v>
      </c>
      <c r="C117" s="76">
        <v>9</v>
      </c>
      <c r="D117" s="77">
        <v>141</v>
      </c>
      <c r="E117" s="31">
        <v>-1.0635492</v>
      </c>
      <c r="F117" s="80">
        <v>0.91165035999999999</v>
      </c>
      <c r="G117" s="31">
        <v>1.1731997000000001</v>
      </c>
      <c r="H117" s="81">
        <v>0.21508305</v>
      </c>
      <c r="I117" s="74" t="s">
        <v>838</v>
      </c>
      <c r="J117" s="77" t="s">
        <v>841</v>
      </c>
      <c r="K117" s="72" t="str">
        <f>""</f>
        <v/>
      </c>
      <c r="L117" s="72"/>
    </row>
    <row r="118" spans="1:12" x14ac:dyDescent="0.25">
      <c r="A118" s="74" t="s">
        <v>842</v>
      </c>
      <c r="B118" s="75">
        <v>6.25</v>
      </c>
      <c r="C118" s="76">
        <v>10</v>
      </c>
      <c r="D118" s="77">
        <v>161</v>
      </c>
      <c r="E118" s="31">
        <v>-1.0132018</v>
      </c>
      <c r="F118" s="80">
        <v>0.97094709999999995</v>
      </c>
      <c r="G118" s="31">
        <v>1.0061169999999999</v>
      </c>
      <c r="H118" s="81">
        <v>0.98772097000000003</v>
      </c>
      <c r="I118" s="74" t="s">
        <v>843</v>
      </c>
      <c r="J118" s="77" t="s">
        <v>844</v>
      </c>
      <c r="K118" s="72" t="str">
        <f>""</f>
        <v/>
      </c>
      <c r="L118" s="72"/>
    </row>
    <row r="119" spans="1:12" x14ac:dyDescent="0.25">
      <c r="A119" s="74" t="s">
        <v>845</v>
      </c>
      <c r="B119" s="75">
        <v>7.63</v>
      </c>
      <c r="C119" s="76">
        <v>10</v>
      </c>
      <c r="D119" s="77">
        <v>132</v>
      </c>
      <c r="E119" s="31">
        <v>1.1360372999999999</v>
      </c>
      <c r="F119" s="80">
        <v>0.80298329999999996</v>
      </c>
      <c r="G119" s="31">
        <v>1.4847684000000001</v>
      </c>
      <c r="H119" s="81">
        <v>0.41531947000000002</v>
      </c>
      <c r="I119" s="74" t="s">
        <v>525</v>
      </c>
      <c r="J119" s="77" t="s">
        <v>846</v>
      </c>
      <c r="K119" s="72" t="str">
        <f>""</f>
        <v/>
      </c>
      <c r="L119" s="72"/>
    </row>
    <row r="120" spans="1:12" x14ac:dyDescent="0.25">
      <c r="A120" s="74" t="s">
        <v>847</v>
      </c>
      <c r="B120" s="75">
        <v>7.05</v>
      </c>
      <c r="C120" s="76">
        <v>11</v>
      </c>
      <c r="D120" s="77">
        <v>157</v>
      </c>
      <c r="E120" s="31">
        <v>-1.2458445</v>
      </c>
      <c r="F120" s="80">
        <v>0.58464130000000003</v>
      </c>
      <c r="G120" s="31">
        <v>1.1474152</v>
      </c>
      <c r="H120" s="81">
        <v>0.73103149999999995</v>
      </c>
      <c r="I120" s="74" t="s">
        <v>848</v>
      </c>
      <c r="J120" s="77" t="s">
        <v>849</v>
      </c>
      <c r="K120" s="72" t="str">
        <f>""</f>
        <v/>
      </c>
      <c r="L120" s="72"/>
    </row>
    <row r="121" spans="1:12" x14ac:dyDescent="0.25">
      <c r="A121" s="74" t="s">
        <v>850</v>
      </c>
      <c r="B121" s="75">
        <v>7.05</v>
      </c>
      <c r="C121" s="76">
        <v>11</v>
      </c>
      <c r="D121" s="77">
        <v>157</v>
      </c>
      <c r="E121" s="31">
        <v>1.0415648</v>
      </c>
      <c r="F121" s="80">
        <v>0.95266090000000003</v>
      </c>
      <c r="G121" s="31">
        <v>1.2751602</v>
      </c>
      <c r="H121" s="81">
        <v>0.41481299999999999</v>
      </c>
      <c r="I121" s="74" t="s">
        <v>851</v>
      </c>
      <c r="J121" s="77" t="s">
        <v>852</v>
      </c>
      <c r="K121" s="72" t="str">
        <f>""</f>
        <v/>
      </c>
      <c r="L121" s="72"/>
    </row>
    <row r="122" spans="1:12" x14ac:dyDescent="0.25">
      <c r="A122" s="74" t="s">
        <v>853</v>
      </c>
      <c r="B122" s="75">
        <v>6.83</v>
      </c>
      <c r="C122" s="76">
        <v>17</v>
      </c>
      <c r="D122" s="77">
        <v>250</v>
      </c>
      <c r="E122" s="31">
        <v>-1.5464363000000001</v>
      </c>
      <c r="F122" s="80">
        <v>0.34210659999999998</v>
      </c>
      <c r="G122" s="31">
        <v>3.3292837</v>
      </c>
      <c r="H122" s="81">
        <v>0.17072995999999999</v>
      </c>
      <c r="I122" s="74" t="s">
        <v>525</v>
      </c>
      <c r="J122" s="77" t="s">
        <v>854</v>
      </c>
      <c r="K122" s="72" t="str">
        <f>""</f>
        <v/>
      </c>
      <c r="L122" s="72"/>
    </row>
    <row r="123" spans="1:12" x14ac:dyDescent="0.25">
      <c r="A123" s="74" t="s">
        <v>855</v>
      </c>
      <c r="B123" s="75">
        <v>6.35</v>
      </c>
      <c r="C123" s="76">
        <v>12</v>
      </c>
      <c r="D123" s="77">
        <v>190</v>
      </c>
      <c r="E123" s="31">
        <v>2.2942228</v>
      </c>
      <c r="F123" s="80">
        <v>4.5098286000000001E-2</v>
      </c>
      <c r="G123" s="31">
        <v>-1.0053775</v>
      </c>
      <c r="H123" s="81">
        <v>0.99611459999999996</v>
      </c>
      <c r="I123" s="74" t="s">
        <v>856</v>
      </c>
      <c r="J123" s="77" t="s">
        <v>857</v>
      </c>
      <c r="K123" s="72" t="str">
        <f>""</f>
        <v/>
      </c>
      <c r="L123" s="72"/>
    </row>
    <row r="124" spans="1:12" x14ac:dyDescent="0.25">
      <c r="A124" s="74" t="s">
        <v>858</v>
      </c>
      <c r="B124" s="75">
        <v>9.8000000000000007</v>
      </c>
      <c r="C124" s="76">
        <v>10</v>
      </c>
      <c r="D124" s="77">
        <v>103</v>
      </c>
      <c r="E124" s="31">
        <v>-1.1229728000000001</v>
      </c>
      <c r="F124" s="80">
        <v>0.75749343999999996</v>
      </c>
      <c r="G124" s="31">
        <v>1.0430405</v>
      </c>
      <c r="H124" s="81">
        <v>0.88121159999999998</v>
      </c>
      <c r="I124" s="74" t="s">
        <v>525</v>
      </c>
      <c r="J124" s="77" t="s">
        <v>859</v>
      </c>
      <c r="K124" s="72" t="str">
        <f>""</f>
        <v/>
      </c>
      <c r="L124" s="72"/>
    </row>
    <row r="125" spans="1:12" x14ac:dyDescent="0.25">
      <c r="A125" s="74" t="s">
        <v>860</v>
      </c>
      <c r="B125" s="75">
        <v>6.71</v>
      </c>
      <c r="C125" s="76">
        <v>10</v>
      </c>
      <c r="D125" s="77">
        <v>150</v>
      </c>
      <c r="E125" s="31">
        <v>1.1191169000000001</v>
      </c>
      <c r="F125" s="80">
        <v>0.62285376000000003</v>
      </c>
      <c r="G125" s="31">
        <v>2.958456</v>
      </c>
      <c r="H125" s="81">
        <v>4.4184982999999997E-2</v>
      </c>
      <c r="I125" s="74" t="s">
        <v>861</v>
      </c>
      <c r="J125" s="77" t="s">
        <v>862</v>
      </c>
      <c r="K125" s="72" t="str">
        <f>""</f>
        <v/>
      </c>
      <c r="L125" s="72"/>
    </row>
    <row r="126" spans="1:12" x14ac:dyDescent="0.25">
      <c r="A126" s="74" t="s">
        <v>863</v>
      </c>
      <c r="B126" s="75">
        <v>7.57</v>
      </c>
      <c r="C126" s="76">
        <v>44</v>
      </c>
      <c r="D126" s="77">
        <v>582</v>
      </c>
      <c r="E126" s="31">
        <v>1.4462440999999999</v>
      </c>
      <c r="F126" s="80">
        <v>4.3105564999999998E-2</v>
      </c>
      <c r="G126" s="31">
        <v>1.2877953</v>
      </c>
      <c r="H126" s="81">
        <v>0.29515659999999999</v>
      </c>
      <c r="I126" s="74" t="s">
        <v>864</v>
      </c>
      <c r="J126" s="77" t="s">
        <v>865</v>
      </c>
      <c r="K126" s="72" t="str">
        <f>""</f>
        <v/>
      </c>
      <c r="L126" s="72"/>
    </row>
    <row r="127" spans="1:12" x14ac:dyDescent="0.25">
      <c r="A127" s="74" t="s">
        <v>866</v>
      </c>
      <c r="B127" s="75">
        <v>6.32</v>
      </c>
      <c r="C127" s="76">
        <v>18</v>
      </c>
      <c r="D127" s="77">
        <v>286</v>
      </c>
      <c r="E127" s="31">
        <v>1.1178619999999999</v>
      </c>
      <c r="F127" s="80">
        <v>0.72259664999999995</v>
      </c>
      <c r="G127" s="31">
        <v>1.3026861999999999</v>
      </c>
      <c r="H127" s="81">
        <v>0.26638020000000001</v>
      </c>
      <c r="I127" s="74" t="s">
        <v>867</v>
      </c>
      <c r="J127" s="77" t="s">
        <v>868</v>
      </c>
      <c r="K127" s="72" t="str">
        <f>""</f>
        <v/>
      </c>
      <c r="L127" s="72"/>
    </row>
    <row r="128" spans="1:12" x14ac:dyDescent="0.25">
      <c r="A128" s="74" t="s">
        <v>869</v>
      </c>
      <c r="B128" s="75">
        <v>8.65</v>
      </c>
      <c r="C128" s="76">
        <v>9</v>
      </c>
      <c r="D128" s="77">
        <v>105</v>
      </c>
      <c r="E128" s="31">
        <v>-1.1479858999999999</v>
      </c>
      <c r="F128" s="80">
        <v>0.46723493999999999</v>
      </c>
      <c r="G128" s="31">
        <v>1.0043998000000001</v>
      </c>
      <c r="H128" s="81">
        <v>0.99227624999999997</v>
      </c>
      <c r="I128" s="74" t="s">
        <v>525</v>
      </c>
      <c r="J128" s="77" t="s">
        <v>870</v>
      </c>
      <c r="K128" s="72" t="str">
        <f>""</f>
        <v/>
      </c>
      <c r="L128" s="72"/>
    </row>
    <row r="129" spans="1:12" x14ac:dyDescent="0.25">
      <c r="A129" s="74" t="s">
        <v>871</v>
      </c>
      <c r="B129" s="75">
        <v>6.01</v>
      </c>
      <c r="C129" s="76">
        <v>11</v>
      </c>
      <c r="D129" s="77">
        <v>184</v>
      </c>
      <c r="E129" s="31">
        <v>1.3244012999999999</v>
      </c>
      <c r="F129" s="80">
        <v>0.37637474999999998</v>
      </c>
      <c r="G129" s="31">
        <v>1.3763212</v>
      </c>
      <c r="H129" s="81">
        <v>0.32031292</v>
      </c>
      <c r="I129" s="74" t="s">
        <v>872</v>
      </c>
      <c r="J129" s="77" t="s">
        <v>873</v>
      </c>
      <c r="K129" s="72" t="str">
        <f>""</f>
        <v/>
      </c>
      <c r="L129" s="72"/>
    </row>
    <row r="130" spans="1:12" x14ac:dyDescent="0.25">
      <c r="A130" s="74" t="s">
        <v>874</v>
      </c>
      <c r="B130" s="75">
        <v>6.61</v>
      </c>
      <c r="C130" s="76">
        <v>8</v>
      </c>
      <c r="D130" s="77">
        <v>122</v>
      </c>
      <c r="E130" s="31">
        <v>1.0960897999999999</v>
      </c>
      <c r="F130" s="80">
        <v>0.75250969999999995</v>
      </c>
      <c r="G130" s="31">
        <v>1.6109681</v>
      </c>
      <c r="H130" s="81">
        <v>0.21430727999999999</v>
      </c>
      <c r="I130" s="74" t="s">
        <v>875</v>
      </c>
      <c r="J130" s="77" t="s">
        <v>876</v>
      </c>
      <c r="K130" s="72" t="str">
        <f>""</f>
        <v/>
      </c>
      <c r="L130" s="72"/>
    </row>
    <row r="131" spans="1:12" x14ac:dyDescent="0.25">
      <c r="A131" s="74" t="s">
        <v>877</v>
      </c>
      <c r="B131" s="75">
        <v>9.09</v>
      </c>
      <c r="C131" s="76">
        <v>11</v>
      </c>
      <c r="D131" s="77">
        <v>122</v>
      </c>
      <c r="E131" s="31">
        <v>-1.9424701</v>
      </c>
      <c r="F131" s="80">
        <v>0.19197479000000001</v>
      </c>
      <c r="G131" s="31">
        <v>-1.3845749000000001</v>
      </c>
      <c r="H131" s="81">
        <v>0.44085489999999999</v>
      </c>
      <c r="I131" s="74" t="s">
        <v>878</v>
      </c>
      <c r="J131" s="77" t="s">
        <v>879</v>
      </c>
      <c r="K131" s="72" t="str">
        <f>""</f>
        <v/>
      </c>
      <c r="L131" s="72"/>
    </row>
    <row r="132" spans="1:12" x14ac:dyDescent="0.25">
      <c r="A132" s="74" t="s">
        <v>880</v>
      </c>
      <c r="B132" s="75">
        <v>6.25</v>
      </c>
      <c r="C132" s="76">
        <v>7</v>
      </c>
      <c r="D132" s="77">
        <v>113</v>
      </c>
      <c r="E132" s="31">
        <v>1.1120964</v>
      </c>
      <c r="F132" s="80">
        <v>0.62472930000000004</v>
      </c>
      <c r="G132" s="31">
        <v>1.1694106</v>
      </c>
      <c r="H132" s="81">
        <v>0.1811932</v>
      </c>
      <c r="I132" s="74" t="s">
        <v>881</v>
      </c>
      <c r="J132" s="77" t="s">
        <v>882</v>
      </c>
      <c r="K132" s="72" t="str">
        <f>""</f>
        <v/>
      </c>
      <c r="L132" s="72"/>
    </row>
    <row r="133" spans="1:12" x14ac:dyDescent="0.25">
      <c r="A133" s="74" t="s">
        <v>883</v>
      </c>
      <c r="B133" s="75">
        <v>6.08</v>
      </c>
      <c r="C133" s="76">
        <v>29</v>
      </c>
      <c r="D133" s="77">
        <v>478</v>
      </c>
      <c r="E133" s="31">
        <v>-1.2229135</v>
      </c>
      <c r="F133" s="80">
        <v>0.68934689999999998</v>
      </c>
      <c r="G133" s="31">
        <v>1.292864</v>
      </c>
      <c r="H133" s="81">
        <v>0.11808875000000001</v>
      </c>
      <c r="I133" s="74" t="s">
        <v>884</v>
      </c>
      <c r="J133" s="77" t="s">
        <v>885</v>
      </c>
      <c r="K133" s="72" t="str">
        <f>""</f>
        <v/>
      </c>
      <c r="L133" s="72"/>
    </row>
    <row r="134" spans="1:12" x14ac:dyDescent="0.25">
      <c r="A134" s="74" t="s">
        <v>886</v>
      </c>
      <c r="B134" s="75">
        <v>6.78</v>
      </c>
      <c r="C134" s="76">
        <v>8</v>
      </c>
      <c r="D134" s="77">
        <v>119</v>
      </c>
      <c r="E134" s="31">
        <v>1.1890417</v>
      </c>
      <c r="F134" s="80">
        <v>0.32196345999999998</v>
      </c>
      <c r="G134" s="31">
        <v>-1.2764841</v>
      </c>
      <c r="H134" s="81">
        <v>0.23949566</v>
      </c>
      <c r="I134" s="74" t="s">
        <v>887</v>
      </c>
      <c r="J134" s="77" t="s">
        <v>888</v>
      </c>
      <c r="K134" s="72" t="str">
        <f>""</f>
        <v/>
      </c>
      <c r="L134" s="72"/>
    </row>
    <row r="135" spans="1:12" x14ac:dyDescent="0.25">
      <c r="A135" s="74" t="s">
        <v>889</v>
      </c>
      <c r="B135" s="75">
        <v>6.25</v>
      </c>
      <c r="C135" s="76">
        <v>8</v>
      </c>
      <c r="D135" s="77">
        <v>129</v>
      </c>
      <c r="E135" s="31">
        <v>-1.1127138000000001</v>
      </c>
      <c r="F135" s="80">
        <v>0.80775624999999995</v>
      </c>
      <c r="G135" s="31">
        <v>1.3107435999999999</v>
      </c>
      <c r="H135" s="81">
        <v>0.36136603</v>
      </c>
      <c r="I135" s="74" t="s">
        <v>890</v>
      </c>
      <c r="J135" s="77" t="s">
        <v>891</v>
      </c>
      <c r="K135" s="72" t="str">
        <f>""</f>
        <v/>
      </c>
      <c r="L135" s="72"/>
    </row>
    <row r="136" spans="1:12" x14ac:dyDescent="0.25">
      <c r="A136" s="74" t="s">
        <v>892</v>
      </c>
      <c r="B136" s="75">
        <v>6.92</v>
      </c>
      <c r="C136" s="76">
        <v>11</v>
      </c>
      <c r="D136" s="77">
        <v>160</v>
      </c>
      <c r="E136" s="31">
        <v>-1.0448282</v>
      </c>
      <c r="F136" s="80">
        <v>0.93813489999999999</v>
      </c>
      <c r="G136" s="31">
        <v>1.3786733</v>
      </c>
      <c r="H136" s="81">
        <v>0.16884392000000001</v>
      </c>
      <c r="I136" s="74" t="s">
        <v>525</v>
      </c>
      <c r="J136" s="77" t="s">
        <v>893</v>
      </c>
      <c r="K136" s="72" t="str">
        <f>""</f>
        <v/>
      </c>
      <c r="L136" s="72"/>
    </row>
    <row r="137" spans="1:12" x14ac:dyDescent="0.25">
      <c r="A137" s="74" t="s">
        <v>894</v>
      </c>
      <c r="B137" s="75">
        <v>7.52</v>
      </c>
      <c r="C137" s="76">
        <v>37</v>
      </c>
      <c r="D137" s="77">
        <v>493</v>
      </c>
      <c r="E137" s="31">
        <v>-1.1828966000000001</v>
      </c>
      <c r="F137" s="80">
        <v>0.49723392999999999</v>
      </c>
      <c r="G137" s="31">
        <v>-1.1161711000000001</v>
      </c>
      <c r="H137" s="81">
        <v>0.64063190000000003</v>
      </c>
      <c r="I137" s="74" t="s">
        <v>895</v>
      </c>
      <c r="J137" s="77" t="s">
        <v>896</v>
      </c>
      <c r="K137" s="72" t="str">
        <f>""</f>
        <v/>
      </c>
      <c r="L137" s="72"/>
    </row>
    <row r="138" spans="1:12" x14ac:dyDescent="0.25">
      <c r="A138" s="74" t="s">
        <v>897</v>
      </c>
      <c r="B138" s="75">
        <v>6.1</v>
      </c>
      <c r="C138" s="76">
        <v>15</v>
      </c>
      <c r="D138" s="77">
        <v>247</v>
      </c>
      <c r="E138" s="31">
        <v>1.0024952</v>
      </c>
      <c r="F138" s="80">
        <v>0.98986909999999995</v>
      </c>
      <c r="G138" s="31">
        <v>-1.4288970999999999</v>
      </c>
      <c r="H138" s="81">
        <v>0.64742005000000002</v>
      </c>
      <c r="I138" s="74" t="s">
        <v>898</v>
      </c>
      <c r="J138" s="77" t="s">
        <v>899</v>
      </c>
      <c r="K138" s="72" t="str">
        <f>""</f>
        <v/>
      </c>
      <c r="L138" s="72"/>
    </row>
    <row r="139" spans="1:12" x14ac:dyDescent="0.25">
      <c r="A139" s="74" t="s">
        <v>900</v>
      </c>
      <c r="B139" s="75">
        <v>7.96</v>
      </c>
      <c r="C139" s="76">
        <v>9</v>
      </c>
      <c r="D139" s="77">
        <v>114</v>
      </c>
      <c r="E139" s="31">
        <v>-1.0098240000000001</v>
      </c>
      <c r="F139" s="80">
        <v>0.98185842999999995</v>
      </c>
      <c r="G139" s="31">
        <v>5.8958750000000002</v>
      </c>
      <c r="H139" s="81">
        <v>1.6178082999999999E-2</v>
      </c>
      <c r="I139" s="74" t="s">
        <v>901</v>
      </c>
      <c r="J139" s="77" t="s">
        <v>902</v>
      </c>
      <c r="K139" s="72" t="str">
        <f>""</f>
        <v/>
      </c>
      <c r="L139" s="72"/>
    </row>
    <row r="140" spans="1:12" x14ac:dyDescent="0.25">
      <c r="A140" s="74" t="s">
        <v>903</v>
      </c>
      <c r="B140" s="75">
        <v>6.8</v>
      </c>
      <c r="C140" s="76">
        <v>10</v>
      </c>
      <c r="D140" s="77">
        <v>148</v>
      </c>
      <c r="E140" s="31">
        <v>-1.6653515000000001</v>
      </c>
      <c r="F140" s="80">
        <v>0.47438564999999999</v>
      </c>
      <c r="G140" s="31">
        <v>1.0443815000000001</v>
      </c>
      <c r="H140" s="81">
        <v>0.89797879999999997</v>
      </c>
      <c r="I140" s="74" t="s">
        <v>525</v>
      </c>
      <c r="J140" s="77" t="s">
        <v>904</v>
      </c>
      <c r="K140" s="72" t="str">
        <f>""</f>
        <v/>
      </c>
      <c r="L140" s="72"/>
    </row>
    <row r="141" spans="1:12" x14ac:dyDescent="0.25">
      <c r="A141" s="74" t="s">
        <v>905</v>
      </c>
      <c r="B141" s="75">
        <v>9.76</v>
      </c>
      <c r="C141" s="76">
        <v>12</v>
      </c>
      <c r="D141" s="77">
        <v>124</v>
      </c>
      <c r="E141" s="31">
        <v>-1.3653396</v>
      </c>
      <c r="F141" s="80">
        <v>0.31738228000000002</v>
      </c>
      <c r="G141" s="31">
        <v>-1.1334177999999999</v>
      </c>
      <c r="H141" s="81">
        <v>0.71440714999999999</v>
      </c>
      <c r="I141" s="74" t="s">
        <v>906</v>
      </c>
      <c r="J141" s="77" t="s">
        <v>907</v>
      </c>
      <c r="K141" s="72" t="str">
        <f>""</f>
        <v/>
      </c>
      <c r="L141" s="72"/>
    </row>
    <row r="142" spans="1:12" x14ac:dyDescent="0.25">
      <c r="A142" s="74" t="s">
        <v>908</v>
      </c>
      <c r="B142" s="75">
        <v>7.44</v>
      </c>
      <c r="C142" s="76">
        <v>9</v>
      </c>
      <c r="D142" s="77">
        <v>122</v>
      </c>
      <c r="E142" s="31">
        <v>-1.0100678999999999</v>
      </c>
      <c r="F142" s="80">
        <v>0.98609895000000003</v>
      </c>
      <c r="G142" s="31">
        <v>1.204947</v>
      </c>
      <c r="H142" s="81">
        <v>0.67560244000000003</v>
      </c>
      <c r="I142" s="74" t="s">
        <v>909</v>
      </c>
      <c r="J142" s="77" t="s">
        <v>910</v>
      </c>
      <c r="K142" s="72" t="str">
        <f>""</f>
        <v/>
      </c>
      <c r="L142" s="72"/>
    </row>
    <row r="143" spans="1:12" x14ac:dyDescent="0.25">
      <c r="A143" s="74" t="s">
        <v>911</v>
      </c>
      <c r="B143" s="75">
        <v>6.06</v>
      </c>
      <c r="C143" s="76">
        <v>6</v>
      </c>
      <c r="D143" s="77">
        <v>100</v>
      </c>
      <c r="E143" s="31">
        <v>-1.0593345000000001</v>
      </c>
      <c r="F143" s="80">
        <v>0.88847715000000005</v>
      </c>
      <c r="G143" s="31">
        <v>1.4243047</v>
      </c>
      <c r="H143" s="81">
        <v>0.19781566</v>
      </c>
      <c r="I143" s="74" t="s">
        <v>912</v>
      </c>
      <c r="J143" s="77" t="s">
        <v>913</v>
      </c>
      <c r="K143" s="72" t="str">
        <f>""</f>
        <v/>
      </c>
      <c r="L143" s="72"/>
    </row>
    <row r="144" spans="1:12" x14ac:dyDescent="0.25">
      <c r="A144" s="74" t="s">
        <v>914</v>
      </c>
      <c r="B144" s="75">
        <v>6.34</v>
      </c>
      <c r="C144" s="76">
        <v>18</v>
      </c>
      <c r="D144" s="77">
        <v>285</v>
      </c>
      <c r="E144" s="31">
        <v>-1.0167165</v>
      </c>
      <c r="F144" s="80">
        <v>0.95747970000000004</v>
      </c>
      <c r="G144" s="31">
        <v>1.3491077</v>
      </c>
      <c r="H144" s="81">
        <v>0.34571415</v>
      </c>
      <c r="I144" s="74" t="s">
        <v>915</v>
      </c>
      <c r="J144" s="77" t="s">
        <v>916</v>
      </c>
      <c r="K144" s="72" t="str">
        <f>""</f>
        <v/>
      </c>
      <c r="L144" s="72"/>
    </row>
    <row r="145" spans="1:12" x14ac:dyDescent="0.25">
      <c r="A145" s="74" t="s">
        <v>917</v>
      </c>
      <c r="B145" s="75">
        <v>6.71</v>
      </c>
      <c r="C145" s="76">
        <v>10</v>
      </c>
      <c r="D145" s="77">
        <v>150</v>
      </c>
      <c r="E145" s="31">
        <v>1.2943921</v>
      </c>
      <c r="F145" s="80">
        <v>0.38404880000000002</v>
      </c>
      <c r="G145" s="31">
        <v>4.3062844</v>
      </c>
      <c r="H145" s="81">
        <v>3.2197002000000002E-2</v>
      </c>
      <c r="I145" s="74" t="s">
        <v>918</v>
      </c>
      <c r="J145" s="77" t="s">
        <v>919</v>
      </c>
      <c r="K145" s="72" t="str">
        <f>""</f>
        <v/>
      </c>
      <c r="L145" s="72"/>
    </row>
    <row r="146" spans="1:12" x14ac:dyDescent="0.25">
      <c r="A146" s="74" t="s">
        <v>920</v>
      </c>
      <c r="B146" s="75">
        <v>7.21</v>
      </c>
      <c r="C146" s="76">
        <v>36</v>
      </c>
      <c r="D146" s="77">
        <v>500</v>
      </c>
      <c r="E146" s="31">
        <v>1.0946134000000001</v>
      </c>
      <c r="F146" s="80">
        <v>0.72669139999999999</v>
      </c>
      <c r="G146" s="31">
        <v>1.3128762</v>
      </c>
      <c r="H146" s="81">
        <v>0.18148695000000001</v>
      </c>
      <c r="I146" s="74" t="s">
        <v>921</v>
      </c>
      <c r="J146" s="77" t="s">
        <v>922</v>
      </c>
      <c r="K146" s="72" t="str">
        <f>""</f>
        <v/>
      </c>
      <c r="L146" s="72"/>
    </row>
    <row r="147" spans="1:12" x14ac:dyDescent="0.25">
      <c r="A147" s="74" t="s">
        <v>923</v>
      </c>
      <c r="B147" s="75">
        <v>6.59</v>
      </c>
      <c r="C147" s="76">
        <v>23</v>
      </c>
      <c r="D147" s="77">
        <v>350</v>
      </c>
      <c r="E147" s="31">
        <v>-1.1021924000000001</v>
      </c>
      <c r="F147" s="80">
        <v>0.55276144000000005</v>
      </c>
      <c r="G147" s="31">
        <v>-1.0901626</v>
      </c>
      <c r="H147" s="81">
        <v>0.34017061999999998</v>
      </c>
      <c r="I147" s="74" t="s">
        <v>924</v>
      </c>
      <c r="J147" s="77" t="s">
        <v>925</v>
      </c>
      <c r="K147" s="72" t="str">
        <f>""</f>
        <v/>
      </c>
      <c r="L147" s="72"/>
    </row>
    <row r="148" spans="1:12" x14ac:dyDescent="0.25">
      <c r="A148" s="74" t="s">
        <v>926</v>
      </c>
      <c r="B148" s="75">
        <v>6.73</v>
      </c>
      <c r="C148" s="76">
        <v>7</v>
      </c>
      <c r="D148" s="77">
        <v>105</v>
      </c>
      <c r="E148" s="31">
        <v>1.0903548000000001</v>
      </c>
      <c r="F148" s="80">
        <v>0.90308284999999999</v>
      </c>
      <c r="G148" s="31">
        <v>1.123855</v>
      </c>
      <c r="H148" s="81">
        <v>0.70318674999999997</v>
      </c>
      <c r="I148" s="74" t="s">
        <v>525</v>
      </c>
      <c r="J148" s="77" t="s">
        <v>927</v>
      </c>
      <c r="K148" s="72" t="str">
        <f>""</f>
        <v/>
      </c>
      <c r="L148" s="72"/>
    </row>
    <row r="149" spans="1:12" x14ac:dyDescent="0.25">
      <c r="A149" s="74" t="s">
        <v>928</v>
      </c>
      <c r="B149" s="75">
        <v>6.43</v>
      </c>
      <c r="C149" s="76">
        <v>18</v>
      </c>
      <c r="D149" s="77">
        <v>281</v>
      </c>
      <c r="E149" s="31">
        <v>1.0144441</v>
      </c>
      <c r="F149" s="80">
        <v>0.93810104999999999</v>
      </c>
      <c r="G149" s="31">
        <v>-1.5291127</v>
      </c>
      <c r="H149" s="81">
        <v>7.6831789999999997E-2</v>
      </c>
      <c r="I149" s="74" t="s">
        <v>929</v>
      </c>
      <c r="J149" s="77" t="s">
        <v>930</v>
      </c>
      <c r="K149" s="72" t="str">
        <f>""</f>
        <v/>
      </c>
      <c r="L149" s="72"/>
    </row>
    <row r="150" spans="1:12" x14ac:dyDescent="0.25">
      <c r="A150" s="74" t="s">
        <v>931</v>
      </c>
      <c r="B150" s="75">
        <v>7.52</v>
      </c>
      <c r="C150" s="76">
        <v>10</v>
      </c>
      <c r="D150" s="77">
        <v>134</v>
      </c>
      <c r="E150" s="31">
        <v>-1.0105580999999999</v>
      </c>
      <c r="F150" s="80">
        <v>0.9791031</v>
      </c>
      <c r="G150" s="31">
        <v>1.1948825000000001</v>
      </c>
      <c r="H150" s="81">
        <v>0.76592106000000004</v>
      </c>
      <c r="I150" s="74" t="s">
        <v>932</v>
      </c>
      <c r="J150" s="77" t="s">
        <v>933</v>
      </c>
      <c r="K150" s="72" t="str">
        <f>""</f>
        <v/>
      </c>
      <c r="L150" s="72"/>
    </row>
    <row r="151" spans="1:12" x14ac:dyDescent="0.25">
      <c r="A151" s="74" t="s">
        <v>934</v>
      </c>
      <c r="B151" s="75">
        <v>6.35</v>
      </c>
      <c r="C151" s="76">
        <v>8</v>
      </c>
      <c r="D151" s="77">
        <v>127</v>
      </c>
      <c r="E151" s="31">
        <v>1.0893451999999999</v>
      </c>
      <c r="F151" s="80">
        <v>0.67136954999999998</v>
      </c>
      <c r="G151" s="31">
        <v>-1.0622796999999999</v>
      </c>
      <c r="H151" s="81">
        <v>0.89709130000000004</v>
      </c>
      <c r="I151" s="74" t="s">
        <v>935</v>
      </c>
      <c r="J151" s="77" t="s">
        <v>936</v>
      </c>
      <c r="K151" s="72" t="str">
        <f>""</f>
        <v/>
      </c>
      <c r="L151" s="72"/>
    </row>
    <row r="152" spans="1:12" x14ac:dyDescent="0.25">
      <c r="A152" s="74" t="s">
        <v>937</v>
      </c>
      <c r="B152" s="75">
        <v>6.19</v>
      </c>
      <c r="C152" s="76">
        <v>6</v>
      </c>
      <c r="D152" s="77">
        <v>98</v>
      </c>
      <c r="E152" s="31">
        <v>-1.2744051999999999</v>
      </c>
      <c r="F152" s="80">
        <v>0.58691143999999995</v>
      </c>
      <c r="G152" s="31">
        <v>-1.2798084000000001</v>
      </c>
      <c r="H152" s="81">
        <v>0.35539988</v>
      </c>
      <c r="I152" s="74" t="s">
        <v>938</v>
      </c>
      <c r="J152" s="77" t="s">
        <v>939</v>
      </c>
      <c r="K152" s="72" t="str">
        <f>""</f>
        <v/>
      </c>
      <c r="L152" s="72"/>
    </row>
    <row r="153" spans="1:12" x14ac:dyDescent="0.25">
      <c r="A153" s="74" t="s">
        <v>940</v>
      </c>
      <c r="B153" s="75">
        <v>7.03</v>
      </c>
      <c r="C153" s="76">
        <v>35</v>
      </c>
      <c r="D153" s="77">
        <v>499</v>
      </c>
      <c r="E153" s="31">
        <v>1.1833501</v>
      </c>
      <c r="F153" s="80">
        <v>0.63800129999999999</v>
      </c>
      <c r="G153" s="31">
        <v>1.4374473000000001</v>
      </c>
      <c r="H153" s="81">
        <v>0.12205666</v>
      </c>
      <c r="I153" s="74" t="s">
        <v>941</v>
      </c>
      <c r="J153" s="77" t="s">
        <v>942</v>
      </c>
      <c r="K153" s="72" t="str">
        <f>""</f>
        <v/>
      </c>
      <c r="L153" s="72"/>
    </row>
    <row r="154" spans="1:12" x14ac:dyDescent="0.25">
      <c r="A154" s="74" t="s">
        <v>943</v>
      </c>
      <c r="B154" s="75">
        <v>6.6</v>
      </c>
      <c r="C154" s="76">
        <v>19</v>
      </c>
      <c r="D154" s="77">
        <v>289</v>
      </c>
      <c r="E154" s="31">
        <v>1.0129980999999999</v>
      </c>
      <c r="F154" s="80">
        <v>0.96716183</v>
      </c>
      <c r="G154" s="31">
        <v>1.2568319999999999</v>
      </c>
      <c r="H154" s="81">
        <v>2.5483305000000001E-2</v>
      </c>
      <c r="I154" s="74" t="s">
        <v>915</v>
      </c>
      <c r="J154" s="77" t="s">
        <v>944</v>
      </c>
      <c r="K154" s="72" t="str">
        <f>""</f>
        <v/>
      </c>
      <c r="L154" s="72"/>
    </row>
    <row r="155" spans="1:12" x14ac:dyDescent="0.25">
      <c r="A155" s="74" t="s">
        <v>945</v>
      </c>
      <c r="B155" s="75">
        <v>6.16</v>
      </c>
      <c r="C155" s="76">
        <v>9</v>
      </c>
      <c r="D155" s="77">
        <v>147</v>
      </c>
      <c r="E155" s="31">
        <v>-1.2247330000000001</v>
      </c>
      <c r="F155" s="80">
        <v>0.18786469</v>
      </c>
      <c r="G155" s="31">
        <v>1.0617095999999999</v>
      </c>
      <c r="H155" s="81">
        <v>0.5506624</v>
      </c>
      <c r="I155" s="74" t="s">
        <v>946</v>
      </c>
      <c r="J155" s="77" t="s">
        <v>947</v>
      </c>
      <c r="K155" s="72" t="str">
        <f>""</f>
        <v/>
      </c>
      <c r="L155" s="72"/>
    </row>
    <row r="156" spans="1:12" x14ac:dyDescent="0.25">
      <c r="A156" s="74" t="s">
        <v>948</v>
      </c>
      <c r="B156" s="75">
        <v>7.37</v>
      </c>
      <c r="C156" s="76">
        <v>7</v>
      </c>
      <c r="D156" s="77">
        <v>96</v>
      </c>
      <c r="E156" s="31">
        <v>2.9262410000000001</v>
      </c>
      <c r="F156" s="80">
        <v>2.4713306000000001E-2</v>
      </c>
      <c r="G156" s="31">
        <v>2.4051301</v>
      </c>
      <c r="H156" s="81">
        <v>2.2819244999999998E-2</v>
      </c>
      <c r="I156" s="74" t="s">
        <v>525</v>
      </c>
      <c r="J156" s="77" t="s">
        <v>949</v>
      </c>
      <c r="K156" s="72" t="str">
        <f>""</f>
        <v/>
      </c>
      <c r="L156" s="72"/>
    </row>
    <row r="157" spans="1:12" x14ac:dyDescent="0.25">
      <c r="A157" s="74" t="s">
        <v>950</v>
      </c>
      <c r="B157" s="75">
        <v>7.96</v>
      </c>
      <c r="C157" s="76">
        <v>9</v>
      </c>
      <c r="D157" s="77">
        <v>114</v>
      </c>
      <c r="E157" s="31">
        <v>1.2362793999999999</v>
      </c>
      <c r="F157" s="80">
        <v>0.51365565999999996</v>
      </c>
      <c r="G157" s="31">
        <v>4.9411782999999998</v>
      </c>
      <c r="H157" s="81">
        <v>2.7404637999999999E-2</v>
      </c>
      <c r="I157" s="74" t="s">
        <v>951</v>
      </c>
      <c r="J157" s="77" t="s">
        <v>952</v>
      </c>
      <c r="K157" s="72" t="str">
        <f>""</f>
        <v/>
      </c>
      <c r="L157" s="72"/>
    </row>
    <row r="158" spans="1:12" x14ac:dyDescent="0.25">
      <c r="A158" s="74" t="s">
        <v>953</v>
      </c>
      <c r="B158" s="75">
        <v>6.12</v>
      </c>
      <c r="C158" s="76">
        <v>9</v>
      </c>
      <c r="D158" s="77">
        <v>148</v>
      </c>
      <c r="E158" s="31">
        <v>1.3394455999999999</v>
      </c>
      <c r="F158" s="80">
        <v>9.6242759999999997E-2</v>
      </c>
      <c r="G158" s="31">
        <v>1.1723589999999999</v>
      </c>
      <c r="H158" s="81">
        <v>0.42571510000000001</v>
      </c>
      <c r="I158" s="74" t="s">
        <v>954</v>
      </c>
      <c r="J158" s="77" t="s">
        <v>955</v>
      </c>
      <c r="K158" s="72" t="str">
        <f>""</f>
        <v/>
      </c>
      <c r="L158" s="72"/>
    </row>
    <row r="159" spans="1:12" x14ac:dyDescent="0.25">
      <c r="A159" s="74" t="s">
        <v>956</v>
      </c>
      <c r="B159" s="75">
        <v>8.35</v>
      </c>
      <c r="C159" s="76">
        <v>41</v>
      </c>
      <c r="D159" s="77">
        <v>492</v>
      </c>
      <c r="E159" s="31">
        <v>-1.2224584999999999</v>
      </c>
      <c r="F159" s="80">
        <v>0.63487554000000002</v>
      </c>
      <c r="G159" s="31">
        <v>-1.4652523</v>
      </c>
      <c r="H159" s="81">
        <v>0.12126791000000001</v>
      </c>
      <c r="I159" s="74" t="s">
        <v>957</v>
      </c>
      <c r="J159" s="77" t="s">
        <v>958</v>
      </c>
      <c r="K159" s="72" t="str">
        <f>""</f>
        <v/>
      </c>
      <c r="L159" s="72"/>
    </row>
    <row r="160" spans="1:12" x14ac:dyDescent="0.25">
      <c r="A160" s="74" t="s">
        <v>959</v>
      </c>
      <c r="B160" s="75">
        <v>6.77</v>
      </c>
      <c r="C160" s="76">
        <v>9</v>
      </c>
      <c r="D160" s="77">
        <v>134</v>
      </c>
      <c r="E160" s="31">
        <v>-1.307901</v>
      </c>
      <c r="F160" s="80">
        <v>0.68207030000000002</v>
      </c>
      <c r="G160" s="31">
        <v>1.2707520999999999</v>
      </c>
      <c r="H160" s="81">
        <v>0.61887084999999997</v>
      </c>
      <c r="I160" s="74" t="s">
        <v>960</v>
      </c>
      <c r="J160" s="77" t="s">
        <v>961</v>
      </c>
      <c r="K160" s="72" t="str">
        <f>""</f>
        <v/>
      </c>
      <c r="L160" s="72"/>
    </row>
    <row r="161" spans="1:12" x14ac:dyDescent="0.25">
      <c r="A161" s="74" t="s">
        <v>962</v>
      </c>
      <c r="B161" s="75">
        <v>8.08</v>
      </c>
      <c r="C161" s="76">
        <v>8</v>
      </c>
      <c r="D161" s="77">
        <v>100</v>
      </c>
      <c r="E161" s="31">
        <v>-2.3390713000000001</v>
      </c>
      <c r="F161" s="80">
        <v>7.4331620000000001E-2</v>
      </c>
      <c r="G161" s="31">
        <v>-1.1035109000000001</v>
      </c>
      <c r="H161" s="81">
        <v>0.75233289999999997</v>
      </c>
      <c r="I161" s="74" t="s">
        <v>525</v>
      </c>
      <c r="J161" s="77" t="s">
        <v>963</v>
      </c>
      <c r="K161" s="72" t="str">
        <f>""</f>
        <v/>
      </c>
      <c r="L161" s="72"/>
    </row>
    <row r="162" spans="1:12" x14ac:dyDescent="0.25">
      <c r="A162" s="74" t="s">
        <v>964</v>
      </c>
      <c r="B162" s="75">
        <v>6.32</v>
      </c>
      <c r="C162" s="76">
        <v>6</v>
      </c>
      <c r="D162" s="77">
        <v>96</v>
      </c>
      <c r="E162" s="31">
        <v>1.0955528000000001</v>
      </c>
      <c r="F162" s="80">
        <v>0.74526760000000003</v>
      </c>
      <c r="G162" s="31">
        <v>2.0282697999999999</v>
      </c>
      <c r="H162" s="81">
        <v>0.27212507000000002</v>
      </c>
      <c r="I162" s="74" t="s">
        <v>965</v>
      </c>
      <c r="J162" s="77" t="s">
        <v>966</v>
      </c>
      <c r="K162" s="72" t="str">
        <f>""</f>
        <v/>
      </c>
      <c r="L162" s="72"/>
    </row>
    <row r="163" spans="1:12" x14ac:dyDescent="0.25">
      <c r="A163" s="74" t="s">
        <v>967</v>
      </c>
      <c r="B163" s="75">
        <v>9.09</v>
      </c>
      <c r="C163" s="76">
        <v>10</v>
      </c>
      <c r="D163" s="77">
        <v>111</v>
      </c>
      <c r="E163" s="31">
        <v>1.5316445000000001</v>
      </c>
      <c r="F163" s="80">
        <v>0.52303750000000004</v>
      </c>
      <c r="G163" s="31">
        <v>2.0870898000000002</v>
      </c>
      <c r="H163" s="81">
        <v>0.21432038</v>
      </c>
      <c r="I163" s="74" t="s">
        <v>525</v>
      </c>
      <c r="J163" s="77" t="s">
        <v>968</v>
      </c>
      <c r="K163" s="72" t="str">
        <f>""</f>
        <v/>
      </c>
      <c r="L163" s="72"/>
    </row>
    <row r="164" spans="1:12" x14ac:dyDescent="0.25">
      <c r="A164" s="74" t="s">
        <v>969</v>
      </c>
      <c r="B164" s="75">
        <v>6.25</v>
      </c>
      <c r="C164" s="76">
        <v>8</v>
      </c>
      <c r="D164" s="77">
        <v>129</v>
      </c>
      <c r="E164" s="31">
        <v>-1.1330712999999999</v>
      </c>
      <c r="F164" s="80">
        <v>0.68775284000000003</v>
      </c>
      <c r="G164" s="31">
        <v>1.2502424000000001</v>
      </c>
      <c r="H164" s="81">
        <v>0.41837122999999998</v>
      </c>
      <c r="I164" s="74" t="s">
        <v>970</v>
      </c>
      <c r="J164" s="77" t="s">
        <v>971</v>
      </c>
      <c r="K164" s="72" t="str">
        <f>""</f>
        <v/>
      </c>
      <c r="L164" s="72"/>
    </row>
    <row r="165" spans="1:12" x14ac:dyDescent="0.25">
      <c r="A165" s="74" t="s">
        <v>972</v>
      </c>
      <c r="B165" s="75">
        <v>7.48</v>
      </c>
      <c r="C165" s="76">
        <v>11</v>
      </c>
      <c r="D165" s="77">
        <v>148</v>
      </c>
      <c r="E165" s="31">
        <v>-1.9619450000000001</v>
      </c>
      <c r="F165" s="80">
        <v>0.10104903</v>
      </c>
      <c r="G165" s="31">
        <v>-1.1734496000000001</v>
      </c>
      <c r="H165" s="81">
        <v>0.67773026000000003</v>
      </c>
      <c r="I165" s="74" t="s">
        <v>525</v>
      </c>
      <c r="J165" s="77" t="s">
        <v>973</v>
      </c>
      <c r="K165" s="72" t="str">
        <f>""</f>
        <v/>
      </c>
      <c r="L165" s="72"/>
    </row>
    <row r="166" spans="1:12" x14ac:dyDescent="0.25">
      <c r="A166" s="74" t="s">
        <v>974</v>
      </c>
      <c r="B166" s="75">
        <v>6.03</v>
      </c>
      <c r="C166" s="76">
        <v>70</v>
      </c>
      <c r="D166" s="77">
        <v>1162</v>
      </c>
      <c r="E166" s="31">
        <v>1.0661449999999999</v>
      </c>
      <c r="F166" s="80">
        <v>0.68657089999999998</v>
      </c>
      <c r="G166" s="31">
        <v>-1.1797042</v>
      </c>
      <c r="H166" s="81">
        <v>0.33730385000000002</v>
      </c>
      <c r="I166" s="74" t="s">
        <v>975</v>
      </c>
      <c r="J166" s="77" t="s">
        <v>976</v>
      </c>
      <c r="K166" s="72" t="str">
        <f>""</f>
        <v/>
      </c>
      <c r="L166" s="72"/>
    </row>
    <row r="167" spans="1:12" x14ac:dyDescent="0.25">
      <c r="A167" s="74" t="s">
        <v>977</v>
      </c>
      <c r="B167" s="75">
        <v>6.22</v>
      </c>
      <c r="C167" s="76">
        <v>13</v>
      </c>
      <c r="D167" s="77">
        <v>210</v>
      </c>
      <c r="E167" s="31">
        <v>1.0718288</v>
      </c>
      <c r="F167" s="80">
        <v>0.83117470000000004</v>
      </c>
      <c r="G167" s="31">
        <v>1.0405112999999999</v>
      </c>
      <c r="H167" s="81">
        <v>0.95167345000000003</v>
      </c>
      <c r="I167" s="74" t="s">
        <v>978</v>
      </c>
      <c r="J167" s="77" t="s">
        <v>979</v>
      </c>
      <c r="K167" s="72" t="str">
        <f>""</f>
        <v/>
      </c>
      <c r="L167" s="72"/>
    </row>
    <row r="168" spans="1:12" x14ac:dyDescent="0.25">
      <c r="A168" s="74" t="s">
        <v>980</v>
      </c>
      <c r="B168" s="75">
        <v>7.18</v>
      </c>
      <c r="C168" s="76">
        <v>15</v>
      </c>
      <c r="D168" s="77">
        <v>210</v>
      </c>
      <c r="E168" s="31">
        <v>1.0903862</v>
      </c>
      <c r="F168" s="80">
        <v>0.65106120000000001</v>
      </c>
      <c r="G168" s="31">
        <v>1.5251347</v>
      </c>
      <c r="H168" s="81">
        <v>0.34158155000000001</v>
      </c>
      <c r="I168" s="74" t="s">
        <v>981</v>
      </c>
      <c r="J168" s="77" t="s">
        <v>982</v>
      </c>
      <c r="K168" s="72" t="str">
        <f>""</f>
        <v/>
      </c>
      <c r="L168" s="72"/>
    </row>
    <row r="169" spans="1:12" x14ac:dyDescent="0.25">
      <c r="A169" s="74" t="s">
        <v>983</v>
      </c>
      <c r="B169" s="75">
        <v>7.26</v>
      </c>
      <c r="C169" s="76">
        <v>9</v>
      </c>
      <c r="D169" s="77">
        <v>125</v>
      </c>
      <c r="E169" s="31">
        <v>2.0534458</v>
      </c>
      <c r="F169" s="80">
        <v>2.7727772000000001E-2</v>
      </c>
      <c r="G169" s="31">
        <v>4.6270639999999998</v>
      </c>
      <c r="H169" s="81">
        <v>2.2819268E-2</v>
      </c>
      <c r="I169" s="74" t="s">
        <v>984</v>
      </c>
      <c r="J169" s="77" t="s">
        <v>985</v>
      </c>
      <c r="K169" s="72" t="str">
        <f>""</f>
        <v/>
      </c>
      <c r="L169" s="72"/>
    </row>
    <row r="170" spans="1:12" x14ac:dyDescent="0.25">
      <c r="A170" s="74" t="s">
        <v>986</v>
      </c>
      <c r="B170" s="75">
        <v>6.49</v>
      </c>
      <c r="C170" s="76">
        <v>10</v>
      </c>
      <c r="D170" s="77">
        <v>155</v>
      </c>
      <c r="E170" s="31">
        <v>1.6548432</v>
      </c>
      <c r="F170" s="80">
        <v>0.27795910000000001</v>
      </c>
      <c r="G170" s="31">
        <v>1.0048409</v>
      </c>
      <c r="H170" s="81">
        <v>0.99219210000000002</v>
      </c>
      <c r="I170" s="74" t="s">
        <v>987</v>
      </c>
      <c r="J170" s="77" t="s">
        <v>988</v>
      </c>
      <c r="K170" s="72" t="str">
        <f>""</f>
        <v/>
      </c>
      <c r="L170" s="72"/>
    </row>
    <row r="171" spans="1:12" x14ac:dyDescent="0.25">
      <c r="A171" s="74" t="s">
        <v>989</v>
      </c>
      <c r="B171" s="75">
        <v>6.77</v>
      </c>
      <c r="C171" s="76">
        <v>9</v>
      </c>
      <c r="D171" s="77">
        <v>134</v>
      </c>
      <c r="E171" s="31">
        <v>-1.4134237999999999</v>
      </c>
      <c r="F171" s="80">
        <v>0.46661720000000001</v>
      </c>
      <c r="G171" s="31">
        <v>1.0114259000000001</v>
      </c>
      <c r="H171" s="81">
        <v>0.96429240000000005</v>
      </c>
      <c r="I171" s="74" t="s">
        <v>525</v>
      </c>
      <c r="J171" s="77" t="s">
        <v>990</v>
      </c>
      <c r="K171" s="72" t="str">
        <f>""</f>
        <v/>
      </c>
      <c r="L171" s="72"/>
    </row>
    <row r="172" spans="1:12" x14ac:dyDescent="0.25">
      <c r="A172" s="74" t="s">
        <v>991</v>
      </c>
      <c r="B172" s="75">
        <v>10.08</v>
      </c>
      <c r="C172" s="76">
        <v>12</v>
      </c>
      <c r="D172" s="77">
        <v>120</v>
      </c>
      <c r="E172" s="31">
        <v>1.5986119999999999</v>
      </c>
      <c r="F172" s="80">
        <v>0.32441895999999998</v>
      </c>
      <c r="G172" s="31">
        <v>2.1374719999999998</v>
      </c>
      <c r="H172" s="81">
        <v>0.19336653000000001</v>
      </c>
      <c r="I172" s="74" t="s">
        <v>525</v>
      </c>
      <c r="J172" s="77" t="s">
        <v>992</v>
      </c>
      <c r="K172" s="72" t="str">
        <f>""</f>
        <v/>
      </c>
      <c r="L172" s="72"/>
    </row>
    <row r="173" spans="1:12" x14ac:dyDescent="0.25">
      <c r="A173" s="74" t="s">
        <v>993</v>
      </c>
      <c r="B173" s="75">
        <v>7.2</v>
      </c>
      <c r="C173" s="76">
        <v>9</v>
      </c>
      <c r="D173" s="77">
        <v>126</v>
      </c>
      <c r="E173" s="31">
        <v>-1.0768796</v>
      </c>
      <c r="F173" s="80">
        <v>0.70141500000000001</v>
      </c>
      <c r="G173" s="31">
        <v>1.3091942999999999</v>
      </c>
      <c r="H173" s="81">
        <v>0.19849817</v>
      </c>
      <c r="I173" s="74" t="s">
        <v>994</v>
      </c>
      <c r="J173" s="77" t="s">
        <v>995</v>
      </c>
      <c r="K173" s="72" t="str">
        <f>""</f>
        <v/>
      </c>
      <c r="L173" s="72"/>
    </row>
    <row r="174" spans="1:12" x14ac:dyDescent="0.25">
      <c r="A174" s="74" t="s">
        <v>996</v>
      </c>
      <c r="B174" s="75">
        <v>6.47</v>
      </c>
      <c r="C174" s="76">
        <v>13</v>
      </c>
      <c r="D174" s="77">
        <v>202</v>
      </c>
      <c r="E174" s="31">
        <v>-1.0330162000000001</v>
      </c>
      <c r="F174" s="80">
        <v>0.90711266000000002</v>
      </c>
      <c r="G174" s="31">
        <v>-1.1180199</v>
      </c>
      <c r="H174" s="81">
        <v>0.37821144000000001</v>
      </c>
      <c r="I174" s="74" t="s">
        <v>525</v>
      </c>
      <c r="J174" s="77" t="s">
        <v>997</v>
      </c>
      <c r="K174" s="72" t="str">
        <f>""</f>
        <v/>
      </c>
      <c r="L174" s="72"/>
    </row>
    <row r="175" spans="1:12" x14ac:dyDescent="0.25">
      <c r="A175" s="74" t="s">
        <v>998</v>
      </c>
      <c r="B175" s="75">
        <v>6.93</v>
      </c>
      <c r="C175" s="76">
        <v>7</v>
      </c>
      <c r="D175" s="77">
        <v>102</v>
      </c>
      <c r="E175" s="31">
        <v>-1.2054548</v>
      </c>
      <c r="F175" s="80">
        <v>0.5494964</v>
      </c>
      <c r="G175" s="31">
        <v>-1.0115791999999999</v>
      </c>
      <c r="H175" s="81">
        <v>0.97560809999999998</v>
      </c>
      <c r="I175" s="74" t="s">
        <v>999</v>
      </c>
      <c r="J175" s="77" t="s">
        <v>1000</v>
      </c>
      <c r="K175" s="72" t="str">
        <f>""</f>
        <v/>
      </c>
      <c r="L175" s="72"/>
    </row>
    <row r="176" spans="1:12" x14ac:dyDescent="0.25">
      <c r="A176" s="74" t="s">
        <v>1001</v>
      </c>
      <c r="B176" s="75">
        <v>6.4</v>
      </c>
      <c r="C176" s="76">
        <v>8</v>
      </c>
      <c r="D176" s="77">
        <v>126</v>
      </c>
      <c r="E176" s="31">
        <v>-1.0512872</v>
      </c>
      <c r="F176" s="80">
        <v>0.82856410000000003</v>
      </c>
      <c r="G176" s="31">
        <v>1.2209622</v>
      </c>
      <c r="H176" s="81">
        <v>0.13294122</v>
      </c>
      <c r="I176" s="74" t="s">
        <v>525</v>
      </c>
      <c r="J176" s="77" t="s">
        <v>1002</v>
      </c>
      <c r="K176" s="72" t="str">
        <f>""</f>
        <v/>
      </c>
      <c r="L176" s="72"/>
    </row>
    <row r="177" spans="1:12" x14ac:dyDescent="0.25">
      <c r="A177" s="74" t="s">
        <v>1003</v>
      </c>
      <c r="B177" s="75">
        <v>10.07</v>
      </c>
      <c r="C177" s="76">
        <v>14</v>
      </c>
      <c r="D177" s="77">
        <v>140</v>
      </c>
      <c r="E177" s="31">
        <v>-1.0661185</v>
      </c>
      <c r="F177" s="80">
        <v>0.83645210000000003</v>
      </c>
      <c r="G177" s="31">
        <v>-1.2744158999999999</v>
      </c>
      <c r="H177" s="81">
        <v>0.56781510000000002</v>
      </c>
      <c r="I177" s="74" t="s">
        <v>1004</v>
      </c>
      <c r="J177" s="77" t="s">
        <v>1005</v>
      </c>
      <c r="K177" s="72" t="str">
        <f>""</f>
        <v/>
      </c>
      <c r="L177" s="72"/>
    </row>
    <row r="178" spans="1:12" x14ac:dyDescent="0.25">
      <c r="A178" s="74" t="s">
        <v>1006</v>
      </c>
      <c r="B178" s="75">
        <v>6.34</v>
      </c>
      <c r="C178" s="76">
        <v>9</v>
      </c>
      <c r="D178" s="77">
        <v>143</v>
      </c>
      <c r="E178" s="31">
        <v>-1.1923565</v>
      </c>
      <c r="F178" s="80">
        <v>0.44572457999999998</v>
      </c>
      <c r="G178" s="31">
        <v>1.2065873</v>
      </c>
      <c r="H178" s="81">
        <v>0.55699419999999999</v>
      </c>
      <c r="I178" s="74" t="s">
        <v>1007</v>
      </c>
      <c r="J178" s="77" t="s">
        <v>1008</v>
      </c>
      <c r="K178" s="72" t="str">
        <f>""</f>
        <v/>
      </c>
      <c r="L178" s="72"/>
    </row>
    <row r="179" spans="1:12" x14ac:dyDescent="0.25">
      <c r="A179" s="74" t="s">
        <v>1009</v>
      </c>
      <c r="B179" s="75">
        <v>6.8</v>
      </c>
      <c r="C179" s="76">
        <v>7</v>
      </c>
      <c r="D179" s="77">
        <v>104</v>
      </c>
      <c r="E179" s="31">
        <v>-1.0333564</v>
      </c>
      <c r="F179" s="80">
        <v>0.85727363999999995</v>
      </c>
      <c r="G179" s="31">
        <v>-1.5367500999999999</v>
      </c>
      <c r="H179" s="81">
        <v>5.6278664999999999E-2</v>
      </c>
      <c r="I179" s="74" t="s">
        <v>1010</v>
      </c>
      <c r="J179" s="77" t="s">
        <v>1011</v>
      </c>
      <c r="K179" s="72" t="str">
        <f>""</f>
        <v/>
      </c>
      <c r="L179" s="72"/>
    </row>
    <row r="180" spans="1:12" x14ac:dyDescent="0.25">
      <c r="A180" s="74" t="s">
        <v>1012</v>
      </c>
      <c r="B180" s="75">
        <v>6.76</v>
      </c>
      <c r="C180" s="76">
        <v>14</v>
      </c>
      <c r="D180" s="77">
        <v>208</v>
      </c>
      <c r="E180" s="31">
        <v>-1.9829743</v>
      </c>
      <c r="F180" s="80">
        <v>8.1484585999999998E-2</v>
      </c>
      <c r="G180" s="31">
        <v>1.6275432999999999</v>
      </c>
      <c r="H180" s="81">
        <v>0.13250608999999999</v>
      </c>
      <c r="I180" s="74" t="s">
        <v>525</v>
      </c>
      <c r="J180" s="77" t="s">
        <v>1013</v>
      </c>
      <c r="K180" s="72" t="str">
        <f>""</f>
        <v/>
      </c>
      <c r="L180" s="72"/>
    </row>
    <row r="181" spans="1:12" x14ac:dyDescent="0.25">
      <c r="A181" s="74" t="s">
        <v>1014</v>
      </c>
      <c r="B181" s="75">
        <v>9.52</v>
      </c>
      <c r="C181" s="76">
        <v>16</v>
      </c>
      <c r="D181" s="77">
        <v>169</v>
      </c>
      <c r="E181" s="31">
        <v>-1.154757</v>
      </c>
      <c r="F181" s="80">
        <v>0.51341236000000001</v>
      </c>
      <c r="G181" s="31">
        <v>-1.1407539</v>
      </c>
      <c r="H181" s="81">
        <v>0.69213634999999996</v>
      </c>
      <c r="I181" s="74" t="s">
        <v>1015</v>
      </c>
      <c r="J181" s="77" t="s">
        <v>1016</v>
      </c>
      <c r="K181" s="72" t="str">
        <f>""</f>
        <v/>
      </c>
      <c r="L181" s="72"/>
    </row>
    <row r="182" spans="1:12" x14ac:dyDescent="0.25">
      <c r="A182" s="74" t="s">
        <v>1017</v>
      </c>
      <c r="B182" s="75">
        <v>6.96</v>
      </c>
      <c r="C182" s="76">
        <v>11</v>
      </c>
      <c r="D182" s="77">
        <v>159</v>
      </c>
      <c r="E182" s="31">
        <v>1.5842204</v>
      </c>
      <c r="F182" s="80">
        <v>3.8737130000000002E-2</v>
      </c>
      <c r="G182" s="31">
        <v>1.2104805000000001</v>
      </c>
      <c r="H182" s="81">
        <v>0.58775409999999995</v>
      </c>
      <c r="I182" s="74" t="s">
        <v>1018</v>
      </c>
      <c r="J182" s="77" t="s">
        <v>1019</v>
      </c>
      <c r="K182" s="72" t="str">
        <f>""</f>
        <v/>
      </c>
      <c r="L182" s="72"/>
    </row>
    <row r="183" spans="1:12" x14ac:dyDescent="0.25">
      <c r="A183" s="74" t="s">
        <v>1020</v>
      </c>
      <c r="B183" s="75">
        <v>6.21</v>
      </c>
      <c r="C183" s="76">
        <v>9</v>
      </c>
      <c r="D183" s="77">
        <v>146</v>
      </c>
      <c r="E183" s="31">
        <v>1.6723612999999999</v>
      </c>
      <c r="F183" s="80">
        <v>1.8105570000000001E-2</v>
      </c>
      <c r="G183" s="31">
        <v>-1.0364755000000001</v>
      </c>
      <c r="H183" s="81">
        <v>0.88492685999999998</v>
      </c>
      <c r="I183" s="74" t="s">
        <v>1021</v>
      </c>
      <c r="J183" s="77" t="s">
        <v>1022</v>
      </c>
      <c r="K183" s="72" t="str">
        <f>""</f>
        <v/>
      </c>
      <c r="L183" s="72"/>
    </row>
    <row r="184" spans="1:12" x14ac:dyDescent="0.25">
      <c r="A184" s="74" t="s">
        <v>1023</v>
      </c>
      <c r="B184" s="75">
        <v>7.14</v>
      </c>
      <c r="C184" s="76">
        <v>8</v>
      </c>
      <c r="D184" s="77">
        <v>113</v>
      </c>
      <c r="E184" s="31">
        <v>-2.0701025</v>
      </c>
      <c r="F184" s="80">
        <v>9.6476759999999995E-2</v>
      </c>
      <c r="G184" s="31">
        <v>1.5531360999999999</v>
      </c>
      <c r="H184" s="81">
        <v>8.1153379999999997E-2</v>
      </c>
      <c r="I184" s="74" t="s">
        <v>525</v>
      </c>
      <c r="J184" s="77" t="s">
        <v>1024</v>
      </c>
      <c r="K184" s="72" t="str">
        <f>""</f>
        <v/>
      </c>
      <c r="L184" s="72"/>
    </row>
    <row r="185" spans="1:12" x14ac:dyDescent="0.25">
      <c r="A185" s="74" t="s">
        <v>1025</v>
      </c>
      <c r="B185" s="75">
        <v>7.76</v>
      </c>
      <c r="C185" s="76">
        <v>9</v>
      </c>
      <c r="D185" s="77">
        <v>117</v>
      </c>
      <c r="E185" s="31">
        <v>1.8940231999999999</v>
      </c>
      <c r="F185" s="80">
        <v>0.4243902</v>
      </c>
      <c r="G185" s="31">
        <v>2.089941</v>
      </c>
      <c r="H185" s="81">
        <v>6.6368036000000005E-2</v>
      </c>
      <c r="I185" s="74" t="s">
        <v>1026</v>
      </c>
      <c r="J185" s="77" t="s">
        <v>1027</v>
      </c>
      <c r="K185" s="72" t="str">
        <f>""</f>
        <v/>
      </c>
      <c r="L185" s="72"/>
    </row>
    <row r="186" spans="1:12" x14ac:dyDescent="0.25">
      <c r="A186" s="74" t="s">
        <v>1028</v>
      </c>
      <c r="B186" s="75">
        <v>8.2799999999999994</v>
      </c>
      <c r="C186" s="76">
        <v>12</v>
      </c>
      <c r="D186" s="77">
        <v>146</v>
      </c>
      <c r="E186" s="31">
        <v>-1.0341811999999999</v>
      </c>
      <c r="F186" s="80">
        <v>0.85331433999999995</v>
      </c>
      <c r="G186" s="31">
        <v>1.0015499999999999</v>
      </c>
      <c r="H186" s="81">
        <v>0.99638919999999997</v>
      </c>
      <c r="I186" s="74" t="s">
        <v>1029</v>
      </c>
      <c r="J186" s="77" t="s">
        <v>1030</v>
      </c>
      <c r="K186" s="72" t="str">
        <f>""</f>
        <v/>
      </c>
      <c r="L186" s="72"/>
    </row>
    <row r="187" spans="1:12" x14ac:dyDescent="0.25">
      <c r="A187" s="74" t="s">
        <v>1031</v>
      </c>
      <c r="B187" s="75">
        <v>6.87</v>
      </c>
      <c r="C187" s="76">
        <v>20</v>
      </c>
      <c r="D187" s="77">
        <v>292</v>
      </c>
      <c r="E187" s="31">
        <v>1.7002225</v>
      </c>
      <c r="F187" s="80">
        <v>0.2181797</v>
      </c>
      <c r="G187" s="31">
        <v>1.8298570000000001</v>
      </c>
      <c r="H187" s="81">
        <v>0.20521281999999999</v>
      </c>
      <c r="I187" s="74" t="s">
        <v>1032</v>
      </c>
      <c r="J187" s="77" t="s">
        <v>1033</v>
      </c>
      <c r="K187" s="72" t="str">
        <f>""</f>
        <v/>
      </c>
      <c r="L187" s="72"/>
    </row>
    <row r="188" spans="1:12" x14ac:dyDescent="0.25">
      <c r="A188" s="74" t="s">
        <v>1034</v>
      </c>
      <c r="B188" s="75">
        <v>6.9</v>
      </c>
      <c r="C188" s="76">
        <v>8</v>
      </c>
      <c r="D188" s="77">
        <v>117</v>
      </c>
      <c r="E188" s="31">
        <v>1.0240381000000001</v>
      </c>
      <c r="F188" s="80">
        <v>0.91822959999999998</v>
      </c>
      <c r="G188" s="31">
        <v>-1.0028242000000001</v>
      </c>
      <c r="H188" s="81">
        <v>0.99260526999999998</v>
      </c>
      <c r="I188" s="74" t="s">
        <v>1035</v>
      </c>
      <c r="J188" s="77" t="s">
        <v>1036</v>
      </c>
      <c r="K188" s="72" t="str">
        <f>""</f>
        <v/>
      </c>
      <c r="L188" s="72"/>
    </row>
    <row r="189" spans="1:12" x14ac:dyDescent="0.25">
      <c r="A189" s="74" t="s">
        <v>1037</v>
      </c>
      <c r="B189" s="75">
        <v>6.99</v>
      </c>
      <c r="C189" s="76">
        <v>10</v>
      </c>
      <c r="D189" s="77">
        <v>144</v>
      </c>
      <c r="E189" s="31">
        <v>-1.3968554</v>
      </c>
      <c r="F189" s="80">
        <v>0.13905175</v>
      </c>
      <c r="G189" s="31">
        <v>1.4575788999999999</v>
      </c>
      <c r="H189" s="81">
        <v>0.17720707999999999</v>
      </c>
      <c r="I189" s="74" t="s">
        <v>1038</v>
      </c>
      <c r="J189" s="77" t="s">
        <v>1039</v>
      </c>
      <c r="K189" s="72" t="str">
        <f>""</f>
        <v/>
      </c>
      <c r="L189" s="72"/>
    </row>
    <row r="190" spans="1:12" x14ac:dyDescent="0.25">
      <c r="A190" s="74" t="s">
        <v>1040</v>
      </c>
      <c r="B190" s="75">
        <v>7.41</v>
      </c>
      <c r="C190" s="76">
        <v>8</v>
      </c>
      <c r="D190" s="77">
        <v>109</v>
      </c>
      <c r="E190" s="31">
        <v>-1.5874649000000001</v>
      </c>
      <c r="F190" s="80">
        <v>4.5580387E-2</v>
      </c>
      <c r="G190" s="31">
        <v>-1.3532313</v>
      </c>
      <c r="H190" s="81">
        <v>0.15280421</v>
      </c>
      <c r="I190" s="74" t="s">
        <v>771</v>
      </c>
      <c r="J190" s="77" t="s">
        <v>772</v>
      </c>
      <c r="K190" s="72" t="str">
        <f>""</f>
        <v/>
      </c>
      <c r="L190" s="72"/>
    </row>
    <row r="191" spans="1:12" x14ac:dyDescent="0.25">
      <c r="A191" s="74" t="s">
        <v>1041</v>
      </c>
      <c r="B191" s="75">
        <v>6.55</v>
      </c>
      <c r="C191" s="76">
        <v>11</v>
      </c>
      <c r="D191" s="77">
        <v>169</v>
      </c>
      <c r="E191" s="31">
        <v>-1.0927024000000001</v>
      </c>
      <c r="F191" s="80">
        <v>0.70151067</v>
      </c>
      <c r="G191" s="31">
        <v>-1.0915425999999999</v>
      </c>
      <c r="H191" s="81">
        <v>0.88598339999999998</v>
      </c>
      <c r="I191" s="74" t="s">
        <v>1042</v>
      </c>
      <c r="J191" s="77" t="s">
        <v>1043</v>
      </c>
      <c r="K191" s="72" t="str">
        <f>""</f>
        <v/>
      </c>
      <c r="L191" s="72"/>
    </row>
    <row r="192" spans="1:12" x14ac:dyDescent="0.25">
      <c r="A192" s="74" t="s">
        <v>1044</v>
      </c>
      <c r="B192" s="75">
        <v>6.67</v>
      </c>
      <c r="C192" s="76">
        <v>9</v>
      </c>
      <c r="D192" s="77">
        <v>136</v>
      </c>
      <c r="E192" s="31">
        <v>-1.1343415999999999</v>
      </c>
      <c r="F192" s="80">
        <v>0.84315499999999999</v>
      </c>
      <c r="G192" s="31">
        <v>1.2977713</v>
      </c>
      <c r="H192" s="81">
        <v>0.43108794</v>
      </c>
      <c r="I192" s="74" t="s">
        <v>1045</v>
      </c>
      <c r="J192" s="77" t="s">
        <v>1046</v>
      </c>
      <c r="K192" s="72" t="str">
        <f>""</f>
        <v/>
      </c>
      <c r="L192" s="72"/>
    </row>
    <row r="193" spans="1:12" x14ac:dyDescent="0.25">
      <c r="A193" s="74" t="s">
        <v>1047</v>
      </c>
      <c r="B193" s="75">
        <v>6.12</v>
      </c>
      <c r="C193" s="76">
        <v>6</v>
      </c>
      <c r="D193" s="77">
        <v>99</v>
      </c>
      <c r="E193" s="31">
        <v>-3.0761938</v>
      </c>
      <c r="F193" s="80">
        <v>0.14639743999999999</v>
      </c>
      <c r="G193" s="31">
        <v>-1.0384196999999999</v>
      </c>
      <c r="H193" s="81">
        <v>0.96982849999999998</v>
      </c>
      <c r="I193" s="74" t="s">
        <v>1048</v>
      </c>
      <c r="J193" s="77" t="s">
        <v>1049</v>
      </c>
      <c r="K193" s="72" t="str">
        <f>""</f>
        <v/>
      </c>
      <c r="L193" s="72"/>
    </row>
    <row r="194" spans="1:12" x14ac:dyDescent="0.25">
      <c r="A194" s="74" t="s">
        <v>1050</v>
      </c>
      <c r="B194" s="75">
        <v>6.06</v>
      </c>
      <c r="C194" s="76">
        <v>6</v>
      </c>
      <c r="D194" s="77">
        <v>100</v>
      </c>
      <c r="E194" s="31">
        <v>1.4963573999999999</v>
      </c>
      <c r="F194" s="80">
        <v>4.5254793000000001E-2</v>
      </c>
      <c r="G194" s="31">
        <v>5.7932379999999997</v>
      </c>
      <c r="H194" s="81">
        <v>1.7614716999999998E-2</v>
      </c>
      <c r="I194" s="74" t="s">
        <v>525</v>
      </c>
      <c r="J194" s="77" t="s">
        <v>1051</v>
      </c>
      <c r="K194" s="72" t="str">
        <f>""</f>
        <v/>
      </c>
      <c r="L194" s="72"/>
    </row>
    <row r="195" spans="1:12" x14ac:dyDescent="0.25">
      <c r="A195" s="74" t="s">
        <v>1052</v>
      </c>
      <c r="B195" s="75">
        <v>6.34</v>
      </c>
      <c r="C195" s="76">
        <v>9</v>
      </c>
      <c r="D195" s="77">
        <v>143</v>
      </c>
      <c r="E195" s="31">
        <v>-1.1152542000000001</v>
      </c>
      <c r="F195" s="80">
        <v>0.69126279999999996</v>
      </c>
      <c r="G195" s="31">
        <v>-1.1303213000000001</v>
      </c>
      <c r="H195" s="81">
        <v>0.54688495000000004</v>
      </c>
      <c r="I195" s="74" t="s">
        <v>1053</v>
      </c>
      <c r="J195" s="77" t="s">
        <v>1054</v>
      </c>
      <c r="K195" s="72" t="str">
        <f>""</f>
        <v/>
      </c>
      <c r="L195" s="72"/>
    </row>
    <row r="196" spans="1:12" x14ac:dyDescent="0.25">
      <c r="A196" s="74" t="s">
        <v>1055</v>
      </c>
      <c r="B196" s="75">
        <v>6.55</v>
      </c>
      <c r="C196" s="76">
        <v>11</v>
      </c>
      <c r="D196" s="77">
        <v>169</v>
      </c>
      <c r="E196" s="31">
        <v>-1.1022392999999999</v>
      </c>
      <c r="F196" s="80">
        <v>0.70656525999999997</v>
      </c>
      <c r="G196" s="31">
        <v>1.6323019000000001</v>
      </c>
      <c r="H196" s="81">
        <v>1.9951802000000001E-2</v>
      </c>
      <c r="I196" s="74" t="s">
        <v>1056</v>
      </c>
      <c r="J196" s="77" t="s">
        <v>1057</v>
      </c>
      <c r="K196" s="72" t="str">
        <f>""</f>
        <v/>
      </c>
      <c r="L196" s="72"/>
    </row>
    <row r="197" spans="1:12" x14ac:dyDescent="0.25">
      <c r="A197" s="74" t="s">
        <v>1058</v>
      </c>
      <c r="B197" s="75">
        <v>6.08</v>
      </c>
      <c r="C197" s="76">
        <v>23</v>
      </c>
      <c r="D197" s="77">
        <v>379</v>
      </c>
      <c r="E197" s="31">
        <v>-2.2894163000000001</v>
      </c>
      <c r="F197" s="80">
        <v>0.23555247000000001</v>
      </c>
      <c r="G197" s="31">
        <v>-1.2002326000000001</v>
      </c>
      <c r="H197" s="81">
        <v>0.73062693999999995</v>
      </c>
      <c r="I197" s="74" t="s">
        <v>1059</v>
      </c>
      <c r="J197" s="77" t="s">
        <v>1060</v>
      </c>
      <c r="K197" s="72" t="str">
        <f>""</f>
        <v/>
      </c>
      <c r="L197" s="72"/>
    </row>
    <row r="198" spans="1:12" x14ac:dyDescent="0.25">
      <c r="A198" s="74" t="s">
        <v>1061</v>
      </c>
      <c r="B198" s="75">
        <v>6.5</v>
      </c>
      <c r="C198" s="76">
        <v>16</v>
      </c>
      <c r="D198" s="77">
        <v>247</v>
      </c>
      <c r="E198" s="31">
        <v>1.0582396000000001</v>
      </c>
      <c r="F198" s="80">
        <v>0.75421095000000005</v>
      </c>
      <c r="G198" s="31">
        <v>-1.0098757</v>
      </c>
      <c r="H198" s="81">
        <v>0.97055429999999998</v>
      </c>
      <c r="I198" s="74" t="s">
        <v>1062</v>
      </c>
      <c r="J198" s="77" t="s">
        <v>1063</v>
      </c>
      <c r="K198" s="72" t="str">
        <f>""</f>
        <v/>
      </c>
      <c r="L198" s="72"/>
    </row>
    <row r="199" spans="1:12" x14ac:dyDescent="0.25">
      <c r="A199" s="74" t="s">
        <v>1064</v>
      </c>
      <c r="B199" s="75">
        <v>6.09</v>
      </c>
      <c r="C199" s="76">
        <v>7</v>
      </c>
      <c r="D199" s="77">
        <v>116</v>
      </c>
      <c r="E199" s="31">
        <v>1.0635935999999999</v>
      </c>
      <c r="F199" s="80">
        <v>0.90370669999999997</v>
      </c>
      <c r="G199" s="31">
        <v>1.1090947</v>
      </c>
      <c r="H199" s="81">
        <v>0.80600170000000004</v>
      </c>
      <c r="I199" s="74" t="s">
        <v>1065</v>
      </c>
      <c r="J199" s="77" t="s">
        <v>1066</v>
      </c>
      <c r="K199" s="72" t="str">
        <f>""</f>
        <v/>
      </c>
      <c r="L199" s="72"/>
    </row>
    <row r="200" spans="1:12" x14ac:dyDescent="0.25">
      <c r="A200" s="74" t="s">
        <v>1067</v>
      </c>
      <c r="B200" s="75">
        <v>7.48</v>
      </c>
      <c r="C200" s="76">
        <v>8</v>
      </c>
      <c r="D200" s="77">
        <v>108</v>
      </c>
      <c r="E200" s="31">
        <v>1.0100218999999999</v>
      </c>
      <c r="F200" s="80">
        <v>0.97942419999999997</v>
      </c>
      <c r="G200" s="31">
        <v>-1.1390955</v>
      </c>
      <c r="H200" s="81">
        <v>0.52714229999999995</v>
      </c>
      <c r="I200" s="74" t="s">
        <v>1068</v>
      </c>
      <c r="J200" s="77" t="s">
        <v>1069</v>
      </c>
      <c r="K200" s="72" t="str">
        <f>""</f>
        <v/>
      </c>
      <c r="L200" s="72"/>
    </row>
    <row r="201" spans="1:12" x14ac:dyDescent="0.25">
      <c r="A201" s="74" t="s">
        <v>1070</v>
      </c>
      <c r="B201" s="75">
        <v>6.77</v>
      </c>
      <c r="C201" s="76">
        <v>9</v>
      </c>
      <c r="D201" s="77">
        <v>134</v>
      </c>
      <c r="E201" s="31">
        <v>-1.0584108000000001</v>
      </c>
      <c r="F201" s="80">
        <v>0.60435384999999997</v>
      </c>
      <c r="G201" s="31">
        <v>-1.0643121</v>
      </c>
      <c r="H201" s="81">
        <v>0.81033370000000005</v>
      </c>
      <c r="I201" s="74" t="s">
        <v>1071</v>
      </c>
      <c r="J201" s="77" t="s">
        <v>1072</v>
      </c>
      <c r="K201" s="72" t="str">
        <f>""</f>
        <v/>
      </c>
      <c r="L201" s="72"/>
    </row>
    <row r="202" spans="1:12" x14ac:dyDescent="0.25">
      <c r="A202" s="74" t="s">
        <v>1073</v>
      </c>
      <c r="B202" s="75">
        <v>7.47</v>
      </c>
      <c r="C202" s="76">
        <v>28</v>
      </c>
      <c r="D202" s="77">
        <v>376</v>
      </c>
      <c r="E202" s="31">
        <v>-1.7135723</v>
      </c>
      <c r="F202" s="80">
        <v>1.6996836000000001E-2</v>
      </c>
      <c r="G202" s="31">
        <v>-1.4948462</v>
      </c>
      <c r="H202" s="81">
        <v>0.13147951999999999</v>
      </c>
      <c r="I202" s="74" t="s">
        <v>525</v>
      </c>
      <c r="J202" s="77" t="s">
        <v>1074</v>
      </c>
      <c r="K202" s="72" t="str">
        <f>""</f>
        <v/>
      </c>
      <c r="L202" s="72"/>
    </row>
    <row r="203" spans="1:12" x14ac:dyDescent="0.25">
      <c r="A203" s="74" t="s">
        <v>1075</v>
      </c>
      <c r="B203" s="75">
        <v>6.08</v>
      </c>
      <c r="C203" s="76">
        <v>9</v>
      </c>
      <c r="D203" s="77">
        <v>149</v>
      </c>
      <c r="E203" s="31">
        <v>1.2650037999999999</v>
      </c>
      <c r="F203" s="80">
        <v>0.48582995000000001</v>
      </c>
      <c r="G203" s="31">
        <v>2.1285899000000001</v>
      </c>
      <c r="H203" s="81">
        <v>0.25982937</v>
      </c>
      <c r="I203" s="74" t="s">
        <v>1076</v>
      </c>
      <c r="J203" s="77" t="s">
        <v>1077</v>
      </c>
      <c r="K203" s="72" t="str">
        <f>""</f>
        <v/>
      </c>
      <c r="L203" s="72"/>
    </row>
    <row r="204" spans="1:12" x14ac:dyDescent="0.25">
      <c r="A204" s="74" t="s">
        <v>1078</v>
      </c>
      <c r="B204" s="75">
        <v>6.7</v>
      </c>
      <c r="C204" s="76">
        <v>14</v>
      </c>
      <c r="D204" s="77">
        <v>210</v>
      </c>
      <c r="E204" s="31">
        <v>-2.0054240000000001</v>
      </c>
      <c r="F204" s="80">
        <v>0.16028532000000001</v>
      </c>
      <c r="G204" s="31">
        <v>2.4236664999999999</v>
      </c>
      <c r="H204" s="81">
        <v>7.7652189999999996E-2</v>
      </c>
      <c r="I204" s="74" t="s">
        <v>1079</v>
      </c>
      <c r="J204" s="77" t="s">
        <v>1080</v>
      </c>
      <c r="K204" s="72" t="str">
        <f>""</f>
        <v/>
      </c>
      <c r="L204" s="72"/>
    </row>
    <row r="205" spans="1:12" x14ac:dyDescent="0.25">
      <c r="A205" s="74" t="s">
        <v>1081</v>
      </c>
      <c r="B205" s="75">
        <v>6.13</v>
      </c>
      <c r="C205" s="76">
        <v>10</v>
      </c>
      <c r="D205" s="77">
        <v>164</v>
      </c>
      <c r="E205" s="31">
        <v>-1.4864253999999999</v>
      </c>
      <c r="F205" s="80">
        <v>0.39748066999999998</v>
      </c>
      <c r="G205" s="31">
        <v>-2.4320140000000001</v>
      </c>
      <c r="H205" s="81">
        <v>0.18776038</v>
      </c>
      <c r="I205" s="74" t="s">
        <v>1082</v>
      </c>
      <c r="J205" s="77" t="s">
        <v>1083</v>
      </c>
      <c r="K205" s="72" t="str">
        <f>""</f>
        <v/>
      </c>
      <c r="L205" s="72"/>
    </row>
    <row r="206" spans="1:12" x14ac:dyDescent="0.25">
      <c r="A206" s="74" t="s">
        <v>1084</v>
      </c>
      <c r="B206" s="75">
        <v>6.69</v>
      </c>
      <c r="C206" s="76">
        <v>19</v>
      </c>
      <c r="D206" s="77">
        <v>285</v>
      </c>
      <c r="E206" s="31">
        <v>-3.0289462</v>
      </c>
      <c r="F206" s="80">
        <v>4.5507236999999999E-2</v>
      </c>
      <c r="G206" s="31">
        <v>-2.3566742000000001</v>
      </c>
      <c r="H206" s="81">
        <v>2.6978004999999999E-2</v>
      </c>
      <c r="I206" s="74" t="s">
        <v>1085</v>
      </c>
      <c r="J206" s="77" t="s">
        <v>1086</v>
      </c>
      <c r="K206" s="72" t="str">
        <f>""</f>
        <v/>
      </c>
      <c r="L206" s="72"/>
    </row>
    <row r="207" spans="1:12" x14ac:dyDescent="0.25">
      <c r="A207" s="74" t="s">
        <v>1087</v>
      </c>
      <c r="B207" s="75">
        <v>6.02</v>
      </c>
      <c r="C207" s="76">
        <v>38</v>
      </c>
      <c r="D207" s="77">
        <v>632</v>
      </c>
      <c r="E207" s="31">
        <v>-1.0830348000000001</v>
      </c>
      <c r="F207" s="80">
        <v>0.39320286999999998</v>
      </c>
      <c r="G207" s="31">
        <v>-1.3313174999999999</v>
      </c>
      <c r="H207" s="81">
        <v>0.29844304999999999</v>
      </c>
      <c r="I207" s="74" t="s">
        <v>1088</v>
      </c>
      <c r="J207" s="77" t="s">
        <v>1089</v>
      </c>
      <c r="K207" s="72" t="str">
        <f>""</f>
        <v/>
      </c>
      <c r="L207" s="72"/>
    </row>
    <row r="208" spans="1:12" x14ac:dyDescent="0.25">
      <c r="A208" s="74" t="s">
        <v>1090</v>
      </c>
      <c r="B208" s="75">
        <v>6.59</v>
      </c>
      <c r="C208" s="76">
        <v>28</v>
      </c>
      <c r="D208" s="77">
        <v>426</v>
      </c>
      <c r="E208" s="31">
        <v>2.2493430000000001</v>
      </c>
      <c r="F208" s="80">
        <v>4.6313689999999998E-2</v>
      </c>
      <c r="G208" s="31">
        <v>2.9892729999999998</v>
      </c>
      <c r="H208" s="81">
        <v>5.6433079999999997E-2</v>
      </c>
      <c r="I208" s="74" t="s">
        <v>1091</v>
      </c>
      <c r="J208" s="77" t="s">
        <v>1092</v>
      </c>
      <c r="K208" s="72" t="str">
        <f>""</f>
        <v/>
      </c>
      <c r="L208" s="72"/>
    </row>
    <row r="209" spans="1:12" x14ac:dyDescent="0.25">
      <c r="A209" s="74" t="s">
        <v>1093</v>
      </c>
      <c r="B209" s="75">
        <v>6.08</v>
      </c>
      <c r="C209" s="76">
        <v>31</v>
      </c>
      <c r="D209" s="77">
        <v>511</v>
      </c>
      <c r="E209" s="31">
        <v>1.1255695999999999</v>
      </c>
      <c r="F209" s="80">
        <v>0.83824885000000005</v>
      </c>
      <c r="G209" s="31">
        <v>1.3951944000000001</v>
      </c>
      <c r="H209" s="81">
        <v>0.12939057000000001</v>
      </c>
      <c r="I209" s="74" t="s">
        <v>1094</v>
      </c>
      <c r="J209" s="77" t="s">
        <v>1095</v>
      </c>
      <c r="K209" s="72" t="str">
        <f>""</f>
        <v/>
      </c>
      <c r="L209" s="72"/>
    </row>
    <row r="210" spans="1:12" x14ac:dyDescent="0.25">
      <c r="A210" s="74" t="s">
        <v>1096</v>
      </c>
      <c r="B210" s="75">
        <v>6.64</v>
      </c>
      <c r="C210" s="76">
        <v>17</v>
      </c>
      <c r="D210" s="77">
        <v>257</v>
      </c>
      <c r="E210" s="31">
        <v>2.7792099000000001</v>
      </c>
      <c r="F210" s="80">
        <v>0.12081430999999999</v>
      </c>
      <c r="G210" s="31">
        <v>1.1604319999999999</v>
      </c>
      <c r="H210" s="81">
        <v>0.66076749999999995</v>
      </c>
      <c r="I210" s="74" t="s">
        <v>1097</v>
      </c>
      <c r="J210" s="77" t="s">
        <v>1098</v>
      </c>
      <c r="K210" s="72" t="str">
        <f>""</f>
        <v/>
      </c>
      <c r="L210" s="72"/>
    </row>
    <row r="211" spans="1:12" x14ac:dyDescent="0.25">
      <c r="A211" s="74" t="s">
        <v>1099</v>
      </c>
      <c r="B211" s="75">
        <v>6.25</v>
      </c>
      <c r="C211" s="76">
        <v>14</v>
      </c>
      <c r="D211" s="77">
        <v>225</v>
      </c>
      <c r="E211" s="31">
        <v>1.0517540000000001</v>
      </c>
      <c r="F211" s="80">
        <v>0.75426095999999998</v>
      </c>
      <c r="G211" s="31">
        <v>1.2531976</v>
      </c>
      <c r="H211" s="81">
        <v>0.63183739999999999</v>
      </c>
      <c r="I211" s="74" t="s">
        <v>1100</v>
      </c>
      <c r="J211" s="77" t="s">
        <v>1101</v>
      </c>
      <c r="K211" s="72" t="str">
        <f>""</f>
        <v/>
      </c>
      <c r="L211" s="72"/>
    </row>
    <row r="212" spans="1:12" x14ac:dyDescent="0.25">
      <c r="A212" s="74" t="s">
        <v>1102</v>
      </c>
      <c r="B212" s="75">
        <v>6.34</v>
      </c>
      <c r="C212" s="76">
        <v>9</v>
      </c>
      <c r="D212" s="77">
        <v>143</v>
      </c>
      <c r="E212" s="31">
        <v>-1.2143226</v>
      </c>
      <c r="F212" s="80">
        <v>0.41627592000000002</v>
      </c>
      <c r="G212" s="31">
        <v>1.0511245</v>
      </c>
      <c r="H212" s="81">
        <v>0.82000640000000002</v>
      </c>
      <c r="I212" s="74" t="s">
        <v>1103</v>
      </c>
      <c r="J212" s="77" t="s">
        <v>1104</v>
      </c>
      <c r="K212" s="72" t="str">
        <f>""</f>
        <v/>
      </c>
      <c r="L212" s="72"/>
    </row>
    <row r="213" spans="1:12" x14ac:dyDescent="0.25">
      <c r="A213" s="74" t="s">
        <v>1105</v>
      </c>
      <c r="B213" s="75">
        <v>6.19</v>
      </c>
      <c r="C213" s="76">
        <v>6</v>
      </c>
      <c r="D213" s="77">
        <v>98</v>
      </c>
      <c r="E213" s="31">
        <v>-1.1968315</v>
      </c>
      <c r="F213" s="80">
        <v>0.72828349999999997</v>
      </c>
      <c r="G213" s="31">
        <v>-1.1563737000000001</v>
      </c>
      <c r="H213" s="81">
        <v>0.70889824999999995</v>
      </c>
      <c r="I213" s="74" t="s">
        <v>1106</v>
      </c>
      <c r="J213" s="77" t="s">
        <v>1107</v>
      </c>
      <c r="K213" s="72" t="str">
        <f>""</f>
        <v/>
      </c>
      <c r="L213" s="72"/>
    </row>
    <row r="214" spans="1:12" x14ac:dyDescent="0.25">
      <c r="A214" s="74" t="s">
        <v>1108</v>
      </c>
      <c r="B214" s="75">
        <v>7.89</v>
      </c>
      <c r="C214" s="76">
        <v>12</v>
      </c>
      <c r="D214" s="77">
        <v>153</v>
      </c>
      <c r="E214" s="31">
        <v>3.0614080000000001</v>
      </c>
      <c r="F214" s="80">
        <v>4.1744864999999999E-2</v>
      </c>
      <c r="G214" s="31">
        <v>2.2859402000000002</v>
      </c>
      <c r="H214" s="81">
        <v>0.12885927</v>
      </c>
      <c r="I214" s="74" t="s">
        <v>1109</v>
      </c>
      <c r="J214" s="77" t="s">
        <v>1110</v>
      </c>
      <c r="K214" s="72" t="str">
        <f>""</f>
        <v/>
      </c>
      <c r="L214" s="72"/>
    </row>
    <row r="215" spans="1:12" x14ac:dyDescent="0.25">
      <c r="A215" s="74" t="s">
        <v>1111</v>
      </c>
      <c r="B215" s="75">
        <v>7.75</v>
      </c>
      <c r="C215" s="76">
        <v>41</v>
      </c>
      <c r="D215" s="77">
        <v>530</v>
      </c>
      <c r="E215" s="31">
        <v>-1.7795810000000001</v>
      </c>
      <c r="F215" s="80">
        <v>0.21026781</v>
      </c>
      <c r="G215" s="31">
        <v>-2.0834212000000001</v>
      </c>
      <c r="H215" s="81">
        <v>4.302069E-2</v>
      </c>
      <c r="I215" s="74" t="s">
        <v>1112</v>
      </c>
      <c r="J215" s="77" t="s">
        <v>1113</v>
      </c>
      <c r="K215" s="72" t="str">
        <f>""</f>
        <v/>
      </c>
      <c r="L215" s="72"/>
    </row>
    <row r="216" spans="1:12" x14ac:dyDescent="0.25">
      <c r="A216" s="82" t="s">
        <v>1114</v>
      </c>
      <c r="B216" s="83">
        <v>6.19</v>
      </c>
      <c r="C216" s="84">
        <v>6</v>
      </c>
      <c r="D216" s="85">
        <v>98</v>
      </c>
      <c r="E216" s="47">
        <v>1.0025028</v>
      </c>
      <c r="F216" s="86">
        <v>0.99674916000000002</v>
      </c>
      <c r="G216" s="87">
        <v>-1.2579575999999999</v>
      </c>
      <c r="H216" s="88">
        <v>0.42334506</v>
      </c>
      <c r="I216" s="82" t="s">
        <v>1115</v>
      </c>
      <c r="J216" s="85" t="s">
        <v>1116</v>
      </c>
      <c r="K216" s="72" t="str">
        <f>""</f>
        <v/>
      </c>
      <c r="L216" s="72"/>
    </row>
    <row r="217" spans="1:12" x14ac:dyDescent="0.25">
      <c r="G217" s="55"/>
    </row>
    <row r="218" spans="1:12" x14ac:dyDescent="0.25">
      <c r="G218" s="55"/>
    </row>
  </sheetData>
  <mergeCells count="7">
    <mergeCell ref="J2:J3"/>
    <mergeCell ref="A2:A3"/>
    <mergeCell ref="B2:C2"/>
    <mergeCell ref="D2:D3"/>
    <mergeCell ref="E2:F2"/>
    <mergeCell ref="G2:H2"/>
    <mergeCell ref="I2:I3"/>
  </mergeCells>
  <conditionalFormatting sqref="E4:E216">
    <cfRule type="cellIs" dxfId="3" priority="3" operator="greaterThan">
      <formula>2</formula>
    </cfRule>
    <cfRule type="cellIs" dxfId="2" priority="4" operator="lessThan">
      <formula>-2</formula>
    </cfRule>
  </conditionalFormatting>
  <conditionalFormatting sqref="G4:G216">
    <cfRule type="cellIs" dxfId="1" priority="1" operator="greaterThan">
      <formula>2</formula>
    </cfRule>
    <cfRule type="cellIs" dxfId="0" priority="2" operator="lessThan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(AtMRPs)</vt:lpstr>
      <vt:lpstr>Table S2 (GmMRPs)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5-06-22T07:55:04Z</dcterms:created>
  <dcterms:modified xsi:type="dcterms:W3CDTF">2015-06-22T07:57:54Z</dcterms:modified>
</cp:coreProperties>
</file>